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L:\journals\Springer\Space\41598\42892\Stage200\Contents\PRE\ESM\"/>
    </mc:Choice>
  </mc:AlternateContent>
  <bookViews>
    <workbookView xWindow="0" yWindow="0" windowWidth="28800" windowHeight="12435" activeTab="8"/>
  </bookViews>
  <sheets>
    <sheet name="Fig.1 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Fig. 8" sheetId="8" r:id="rId8"/>
    <sheet name="Fig. 9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7" i="4" l="1"/>
  <c r="H30" i="4"/>
  <c r="H2" i="4"/>
  <c r="H57" i="3"/>
  <c r="H2" i="3"/>
  <c r="H30" i="3"/>
  <c r="B10" i="2"/>
</calcChain>
</file>

<file path=xl/sharedStrings.xml><?xml version="1.0" encoding="utf-8"?>
<sst xmlns="http://schemas.openxmlformats.org/spreadsheetml/2006/main" count="291" uniqueCount="101">
  <si>
    <t>T / K</t>
  </si>
  <si>
    <t>SIM_DATA</t>
  </si>
  <si>
    <t>CO2+Benzene</t>
  </si>
  <si>
    <t>x_CO2</t>
  </si>
  <si>
    <t>p / Mpa</t>
  </si>
  <si>
    <t>p / MPa</t>
  </si>
  <si>
    <t>Gamma</t>
  </si>
  <si>
    <t>N_ex</t>
  </si>
  <si>
    <t>CO2+Naphthalene</t>
  </si>
  <si>
    <t>Gamma_Err</t>
  </si>
  <si>
    <t>EOS_DATA</t>
  </si>
  <si>
    <t>Gamma_EOS</t>
  </si>
  <si>
    <t>SIM - Simulation</t>
  </si>
  <si>
    <t>EOS - Equation of State</t>
  </si>
  <si>
    <t>Gamma_SIM</t>
  </si>
  <si>
    <t>MS - Maxwell-Stefan</t>
  </si>
  <si>
    <t>CO2+Ethane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/ K</t>
    </r>
  </si>
  <si>
    <r>
      <rPr>
        <i/>
        <sz val="11"/>
        <color theme="1"/>
        <rFont val="Calibri"/>
        <family val="2"/>
        <scheme val="minor"/>
      </rPr>
      <t>D_</t>
    </r>
    <r>
      <rPr>
        <sz val="11"/>
        <color theme="1"/>
        <rFont val="Calibri"/>
        <family val="2"/>
        <scheme val="minor"/>
      </rPr>
      <t>Fick / 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 xml:space="preserve">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scheme val="minor"/>
      </rPr>
      <t>-1</t>
    </r>
  </si>
  <si>
    <r>
      <rPr>
        <i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_MS_err</t>
    </r>
  </si>
  <si>
    <r>
      <rPr>
        <i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_Fick_err</t>
    </r>
  </si>
  <si>
    <t>Abbreviations</t>
  </si>
  <si>
    <t>PR_EOS</t>
  </si>
  <si>
    <t>k_ij</t>
  </si>
  <si>
    <t>l_ij</t>
  </si>
  <si>
    <r>
      <rPr>
        <i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_MS / 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 xml:space="preserve">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scheme val="minor"/>
      </rPr>
      <t>-1</t>
    </r>
  </si>
  <si>
    <r>
      <rPr>
        <i/>
        <sz val="11"/>
        <color theme="1"/>
        <rFont val="Calibri"/>
        <family val="2"/>
        <scheme val="minor"/>
      </rPr>
      <t>D_</t>
    </r>
    <r>
      <rPr>
        <sz val="11"/>
        <color theme="1"/>
        <rFont val="Calibri"/>
        <family val="2"/>
        <scheme val="minor"/>
      </rPr>
      <t>Fick / 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 xml:space="preserve">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scheme val="minor"/>
      </rPr>
      <t>-1</t>
    </r>
  </si>
  <si>
    <t>CO2+Toluene</t>
  </si>
  <si>
    <t>INF,DIL - infinite dilution</t>
  </si>
  <si>
    <t>x_CO2 -&gt;</t>
  </si>
  <si>
    <r>
      <rPr>
        <i/>
        <sz val="11"/>
        <color theme="1"/>
        <rFont val="Abadi"/>
        <family val="2"/>
      </rPr>
      <t>ρ</t>
    </r>
    <r>
      <rPr>
        <vertAlign val="subscript"/>
        <sz val="11"/>
        <color theme="1"/>
        <rFont val="Abadi"/>
        <family val="2"/>
      </rPr>
      <t>CO2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/ kg m</t>
    </r>
    <r>
      <rPr>
        <vertAlign val="superscript"/>
        <sz val="11"/>
        <color theme="1"/>
        <rFont val="Calibri"/>
        <family val="2"/>
        <scheme val="minor"/>
      </rPr>
      <t>-3</t>
    </r>
  </si>
  <si>
    <t>D_inf,dil_error</t>
  </si>
  <si>
    <t>inf,dil - infinite dilution</t>
  </si>
  <si>
    <t>CORR - Present correlation</t>
  </si>
  <si>
    <t>CORR_DATA</t>
  </si>
  <si>
    <t>MolarMass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290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293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295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298.15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00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02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03.15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05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08.15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10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12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13.15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15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18.15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20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23.15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25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28.15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30.0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35.0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40.0 K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345.0 K</t>
    </r>
  </si>
  <si>
    <r>
      <rPr>
        <i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/ g mol</t>
    </r>
    <r>
      <rPr>
        <vertAlign val="superscript"/>
        <sz val="11"/>
        <color theme="1"/>
        <rFont val="Calibri"/>
        <family val="2"/>
        <scheme val="minor"/>
      </rPr>
      <t>-1</t>
    </r>
  </si>
  <si>
    <t>Solute</t>
  </si>
  <si>
    <t>Benzene</t>
  </si>
  <si>
    <t>Toluene</t>
  </si>
  <si>
    <t>Naphthalene</t>
  </si>
  <si>
    <t>Ethane</t>
  </si>
  <si>
    <t>Isobutane</t>
  </si>
  <si>
    <t>Methane</t>
  </si>
  <si>
    <t>EXP_DATA</t>
  </si>
  <si>
    <r>
      <t xml:space="preserve">T </t>
    </r>
    <r>
      <rPr>
        <sz val="11"/>
        <color theme="1"/>
        <rFont val="Abadi"/>
        <family val="2"/>
      </rPr>
      <t>/ K</t>
    </r>
  </si>
  <si>
    <r>
      <t>D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>/D</t>
    </r>
    <r>
      <rPr>
        <i/>
        <vertAlign val="subscript"/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 xml:space="preserve"> = r</t>
    </r>
    <r>
      <rPr>
        <i/>
        <vertAlign val="subscript"/>
        <sz val="11"/>
        <color theme="1"/>
        <rFont val="Abadi"/>
        <family val="2"/>
      </rPr>
      <t>H,1</t>
    </r>
    <r>
      <rPr>
        <i/>
        <sz val="11"/>
        <color theme="1"/>
        <rFont val="Calibri"/>
        <family val="2"/>
        <scheme val="minor"/>
      </rPr>
      <t>/r</t>
    </r>
    <r>
      <rPr>
        <i/>
        <vertAlign val="subscript"/>
        <sz val="11"/>
        <color theme="1"/>
        <rFont val="Calibri"/>
        <family val="2"/>
        <scheme val="minor"/>
      </rPr>
      <t>H,2</t>
    </r>
  </si>
  <si>
    <t>CO2+Isobutane</t>
  </si>
  <si>
    <t xml:space="preserve">x_CO2 -&gt; </t>
  </si>
  <si>
    <t>Err</t>
  </si>
  <si>
    <t>CORRELATIONS</t>
  </si>
  <si>
    <t>PRESENT CORRELATION_DATA</t>
  </si>
  <si>
    <t>Wilke-Chang</t>
  </si>
  <si>
    <t>Sassiat</t>
  </si>
  <si>
    <t>Lai-Tan</t>
  </si>
  <si>
    <t>Funazukuri-Wakao</t>
  </si>
  <si>
    <t>Scheibel</t>
  </si>
  <si>
    <t>Tyn-Calus</t>
  </si>
  <si>
    <t>CatchpoleKing</t>
  </si>
  <si>
    <t>He-Yu</t>
  </si>
  <si>
    <t>HaydhukMinas</t>
  </si>
  <si>
    <t>Present correlation</t>
  </si>
  <si>
    <t>pure CO2</t>
  </si>
  <si>
    <r>
      <rPr>
        <i/>
        <sz val="11"/>
        <color theme="1"/>
        <rFont val="Calibri"/>
        <family val="2"/>
        <scheme val="minor"/>
      </rPr>
      <t>s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= -s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/ R</t>
    </r>
  </si>
  <si>
    <r>
      <t>D</t>
    </r>
    <r>
      <rPr>
        <i/>
        <vertAlign val="superscript"/>
        <sz val="11"/>
        <color rgb="FFFF0000"/>
        <rFont val="Calibri"/>
        <family val="2"/>
        <scheme val="minor"/>
      </rPr>
      <t>+</t>
    </r>
    <r>
      <rPr>
        <i/>
        <vertAlign val="subscript"/>
        <sz val="11"/>
        <color rgb="FFFF0000"/>
        <rFont val="Calibri"/>
        <family val="2"/>
        <scheme val="minor"/>
      </rPr>
      <t>CO2</t>
    </r>
  </si>
  <si>
    <r>
      <rPr>
        <i/>
        <sz val="11"/>
        <color theme="1"/>
        <rFont val="Calibri"/>
        <family val="2"/>
        <scheme val="minor"/>
      </rPr>
      <t xml:space="preserve">T </t>
    </r>
    <r>
      <rPr>
        <sz val="11"/>
        <color theme="1"/>
        <rFont val="Calibri"/>
        <family val="2"/>
        <scheme val="minor"/>
      </rPr>
      <t>/ K</t>
    </r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/ MPa</t>
    </r>
  </si>
  <si>
    <t>Fig. 9 (left)</t>
  </si>
  <si>
    <t>Fig. 9 (right)</t>
  </si>
  <si>
    <r>
      <rPr>
        <i/>
        <sz val="11"/>
        <color theme="1"/>
        <rFont val="Calibri"/>
        <family val="2"/>
        <scheme val="minor"/>
      </rPr>
      <t>D</t>
    </r>
    <r>
      <rPr>
        <i/>
        <vertAlign val="subscript"/>
        <sz val="11"/>
        <color theme="1"/>
        <rFont val="Calibri"/>
        <family val="2"/>
        <scheme val="minor"/>
      </rPr>
      <t>CO2</t>
    </r>
    <r>
      <rPr>
        <sz val="11"/>
        <color theme="1"/>
        <rFont val="Calibri"/>
        <family val="2"/>
        <scheme val="minor"/>
      </rPr>
      <t>/ 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 xml:space="preserve">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scheme val="minor"/>
      </rPr>
      <t>-1</t>
    </r>
  </si>
  <si>
    <r>
      <rPr>
        <i/>
        <sz val="11"/>
        <color theme="1"/>
        <rFont val="Calibri"/>
        <family val="2"/>
        <scheme val="minor"/>
      </rPr>
      <t>D</t>
    </r>
    <r>
      <rPr>
        <i/>
        <vertAlign val="subscript"/>
        <sz val="11"/>
        <color theme="1"/>
        <rFont val="Calibri"/>
        <family val="2"/>
        <scheme val="minor"/>
      </rPr>
      <t>inf,dil</t>
    </r>
    <r>
      <rPr>
        <sz val="11"/>
        <color theme="1"/>
        <rFont val="Calibri"/>
        <family val="2"/>
        <scheme val="minor"/>
      </rPr>
      <t>/ 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 xml:space="preserve">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scheme val="minor"/>
      </rPr>
      <t>-1</t>
    </r>
  </si>
  <si>
    <r>
      <rPr>
        <i/>
        <sz val="11"/>
        <color theme="1"/>
        <rFont val="Calibri"/>
        <family val="2"/>
        <scheme val="minor"/>
      </rPr>
      <t>D</t>
    </r>
    <r>
      <rPr>
        <i/>
        <vertAlign val="subscript"/>
        <sz val="11"/>
        <color theme="1"/>
        <rFont val="Calibri"/>
        <family val="2"/>
        <scheme val="minor"/>
      </rPr>
      <t>inf,dil</t>
    </r>
    <r>
      <rPr>
        <sz val="11"/>
        <color theme="1"/>
        <rFont val="Calibri"/>
        <family val="2"/>
        <scheme val="minor"/>
      </rPr>
      <t>/ 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 xml:space="preserve">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scheme val="minor"/>
      </rPr>
      <t>-1</t>
    </r>
  </si>
  <si>
    <t>CO2+Methane</t>
  </si>
  <si>
    <t>EXP - Experimental data</t>
  </si>
  <si>
    <t>EXP_Data</t>
  </si>
  <si>
    <r>
      <rPr>
        <i/>
        <sz val="11"/>
        <color theme="1"/>
        <rFont val="Abadi"/>
        <family val="2"/>
      </rPr>
      <t>ρ</t>
    </r>
    <r>
      <rPr>
        <sz val="11"/>
        <color theme="1"/>
        <rFont val="Calibri"/>
        <family val="2"/>
        <scheme val="minor"/>
      </rPr>
      <t>/ kg m</t>
    </r>
    <r>
      <rPr>
        <vertAlign val="superscript"/>
        <sz val="11"/>
        <color theme="1"/>
        <rFont val="Calibri"/>
        <family val="2"/>
        <scheme val="minor"/>
      </rPr>
      <t>-3</t>
    </r>
  </si>
  <si>
    <t>CO2+n-Dodecane</t>
  </si>
  <si>
    <t>CO2+THN</t>
  </si>
  <si>
    <r>
      <rPr>
        <i/>
        <sz val="11"/>
        <color theme="1"/>
        <rFont val="Calibri"/>
        <family val="2"/>
        <scheme val="minor"/>
      </rPr>
      <t>D_</t>
    </r>
    <r>
      <rPr>
        <sz val="11"/>
        <color theme="1"/>
        <rFont val="Calibri"/>
        <family val="2"/>
        <scheme val="minor"/>
      </rPr>
      <t>Fick /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scheme val="minor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Abadi"/>
      <family val="2"/>
    </font>
    <font>
      <i/>
      <sz val="11"/>
      <color theme="1"/>
      <name val="Abadi"/>
      <family val="2"/>
    </font>
    <font>
      <vertAlign val="subscript"/>
      <sz val="11"/>
      <color theme="1"/>
      <name val="Abadi"/>
      <family val="2"/>
    </font>
    <font>
      <vertAlign val="sub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i/>
      <vertAlign val="subscript"/>
      <sz val="11"/>
      <color theme="1"/>
      <name val="Abadi"/>
      <family val="2"/>
    </font>
    <font>
      <i/>
      <sz val="11"/>
      <color rgb="FFFF0000"/>
      <name val="Calibri"/>
      <family val="2"/>
      <scheme val="minor"/>
    </font>
    <font>
      <i/>
      <vertAlign val="superscript"/>
      <sz val="11"/>
      <color rgb="FFFF0000"/>
      <name val="Calibri"/>
      <family val="2"/>
      <scheme val="minor"/>
    </font>
    <font>
      <i/>
      <vertAlign val="subscript"/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1" fillId="0" borderId="0" xfId="0" applyFont="1" applyFill="1"/>
    <xf numFmtId="0" fontId="0" fillId="0" borderId="0" xfId="0" applyFill="1"/>
    <xf numFmtId="0" fontId="11" fillId="0" borderId="0" xfId="0" applyFont="1" applyFill="1"/>
    <xf numFmtId="0" fontId="4" fillId="0" borderId="0" xfId="0" applyFont="1" applyFill="1"/>
    <xf numFmtId="0" fontId="2" fillId="0" borderId="0" xfId="0" applyFont="1" applyFill="1"/>
    <xf numFmtId="11" fontId="0" fillId="0" borderId="0" xfId="0" applyNumberFormat="1" applyFill="1"/>
    <xf numFmtId="0" fontId="6" fillId="0" borderId="0" xfId="0" applyFont="1" applyFill="1"/>
    <xf numFmtId="0" fontId="1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7"/>
  <sheetViews>
    <sheetView zoomScale="70" zoomScaleNormal="70" workbookViewId="0">
      <selection activeCell="H10" sqref="H10"/>
    </sheetView>
  </sheetViews>
  <sheetFormatPr defaultRowHeight="15" x14ac:dyDescent="0.25"/>
  <cols>
    <col min="1" max="1" width="13.7109375" customWidth="1"/>
    <col min="2" max="2" width="15.42578125" customWidth="1"/>
    <col min="4" max="4" width="14.28515625" customWidth="1"/>
    <col min="5" max="5" width="15.7109375" customWidth="1"/>
    <col min="6" max="6" width="14.28515625" customWidth="1"/>
    <col min="12" max="12" width="14.5703125" customWidth="1"/>
    <col min="13" max="13" width="13.5703125" customWidth="1"/>
    <col min="15" max="15" width="12.85546875" customWidth="1"/>
    <col min="16" max="16" width="15.85546875" customWidth="1"/>
    <col min="17" max="17" width="10.42578125" customWidth="1"/>
    <col min="18" max="18" width="14.85546875" customWidth="1"/>
    <col min="23" max="23" width="14.42578125" customWidth="1"/>
  </cols>
  <sheetData>
    <row r="1" spans="1:24" x14ac:dyDescent="0.25">
      <c r="A1" s="2" t="s">
        <v>1</v>
      </c>
      <c r="B1" s="3" t="s">
        <v>2</v>
      </c>
      <c r="C1" s="3" t="s">
        <v>17</v>
      </c>
      <c r="D1" s="3" t="s">
        <v>14</v>
      </c>
      <c r="E1" s="3" t="s">
        <v>9</v>
      </c>
      <c r="F1" s="3" t="s">
        <v>7</v>
      </c>
      <c r="G1" s="3"/>
      <c r="H1" s="3"/>
      <c r="I1" s="3"/>
      <c r="J1" s="3" t="s">
        <v>17</v>
      </c>
      <c r="K1" s="3" t="s">
        <v>6</v>
      </c>
      <c r="L1" s="3" t="s">
        <v>9</v>
      </c>
      <c r="M1" s="3" t="s">
        <v>7</v>
      </c>
      <c r="N1" s="3"/>
      <c r="O1" s="3" t="s">
        <v>10</v>
      </c>
      <c r="P1" s="3" t="s">
        <v>2</v>
      </c>
      <c r="Q1" s="3" t="s">
        <v>17</v>
      </c>
      <c r="R1" s="3" t="s">
        <v>11</v>
      </c>
      <c r="S1" s="3"/>
      <c r="T1" s="3"/>
      <c r="U1" s="3" t="s">
        <v>8</v>
      </c>
      <c r="V1" s="3" t="s">
        <v>17</v>
      </c>
      <c r="W1" s="3" t="s">
        <v>11</v>
      </c>
      <c r="X1" s="3"/>
    </row>
    <row r="2" spans="1:24" x14ac:dyDescent="0.25">
      <c r="A2" s="3" t="s">
        <v>3</v>
      </c>
      <c r="B2" s="3">
        <v>0.995</v>
      </c>
      <c r="C2" s="3">
        <v>290.000001</v>
      </c>
      <c r="D2" s="3">
        <v>0.97272663199999998</v>
      </c>
      <c r="E2" s="3">
        <v>1.354676E-2</v>
      </c>
      <c r="F2" s="3">
        <v>-0.85272181199999997</v>
      </c>
      <c r="G2" s="3"/>
      <c r="H2" s="3" t="s">
        <v>3</v>
      </c>
      <c r="I2" s="3">
        <v>0.995</v>
      </c>
      <c r="J2" s="3">
        <v>290.00000030000001</v>
      </c>
      <c r="K2" s="3">
        <v>0.978882849</v>
      </c>
      <c r="L2" s="3">
        <v>1.354676E-2</v>
      </c>
      <c r="M2" s="3">
        <v>-1.0626243209999999</v>
      </c>
      <c r="N2" s="3"/>
      <c r="O2" s="3" t="s">
        <v>3</v>
      </c>
      <c r="P2" s="3">
        <v>0.995</v>
      </c>
      <c r="Q2" s="3">
        <v>290</v>
      </c>
      <c r="R2" s="3">
        <v>0.95890874328966202</v>
      </c>
      <c r="S2" s="3"/>
      <c r="T2" s="3" t="s">
        <v>3</v>
      </c>
      <c r="U2" s="3">
        <v>0.995</v>
      </c>
      <c r="V2" s="3">
        <v>290</v>
      </c>
      <c r="W2" s="3">
        <v>0.96035479496802301</v>
      </c>
      <c r="X2" s="3"/>
    </row>
    <row r="3" spans="1:24" x14ac:dyDescent="0.25">
      <c r="A3" s="3" t="s">
        <v>5</v>
      </c>
      <c r="B3" s="3">
        <v>10</v>
      </c>
      <c r="C3" s="3">
        <v>293.14999669999997</v>
      </c>
      <c r="D3" s="3">
        <v>0.96569440799999995</v>
      </c>
      <c r="E3" s="3">
        <v>1.2497589E-2</v>
      </c>
      <c r="F3" s="3">
        <v>-0.197282174</v>
      </c>
      <c r="G3" s="3"/>
      <c r="H3" s="3" t="s">
        <v>4</v>
      </c>
      <c r="I3" s="3">
        <v>12</v>
      </c>
      <c r="J3" s="3">
        <v>293.14999850999999</v>
      </c>
      <c r="K3" s="3">
        <v>0.95277274899999997</v>
      </c>
      <c r="L3" s="3">
        <v>1.2497589E-2</v>
      </c>
      <c r="M3" s="3">
        <v>-1.0354851439999999</v>
      </c>
      <c r="N3" s="3"/>
      <c r="O3" s="3" t="s">
        <v>5</v>
      </c>
      <c r="P3" s="3">
        <v>10</v>
      </c>
      <c r="Q3" s="3">
        <v>292.06900000000002</v>
      </c>
      <c r="R3" s="3">
        <v>0.95837640823439796</v>
      </c>
      <c r="S3" s="3"/>
      <c r="T3" s="3" t="s">
        <v>5</v>
      </c>
      <c r="U3" s="3">
        <v>10</v>
      </c>
      <c r="V3" s="3">
        <v>292.06900000000002</v>
      </c>
      <c r="W3" s="3">
        <v>0.96019207936680295</v>
      </c>
      <c r="X3" s="3"/>
    </row>
    <row r="4" spans="1:24" x14ac:dyDescent="0.25">
      <c r="A4" s="3"/>
      <c r="B4" s="3"/>
      <c r="C4" s="3">
        <v>294.99999500000001</v>
      </c>
      <c r="D4" s="3">
        <v>0.98408858499999996</v>
      </c>
      <c r="E4" s="3">
        <v>1.2261635E-2</v>
      </c>
      <c r="F4" s="3">
        <v>3.5627421999999999E-2</v>
      </c>
      <c r="G4" s="3"/>
      <c r="H4" s="3"/>
      <c r="I4" s="3"/>
      <c r="J4" s="3">
        <v>295.00000199999999</v>
      </c>
      <c r="K4" s="3">
        <v>0.96295839900000002</v>
      </c>
      <c r="L4" s="3">
        <v>1.2261635E-2</v>
      </c>
      <c r="M4" s="3">
        <v>-0.72893415699999997</v>
      </c>
      <c r="N4" s="3"/>
      <c r="O4" s="3" t="s">
        <v>22</v>
      </c>
      <c r="P4" s="3"/>
      <c r="Q4" s="3">
        <v>294.13799999999998</v>
      </c>
      <c r="R4" s="3">
        <v>0.957647414760319</v>
      </c>
      <c r="S4" s="3"/>
      <c r="T4" s="3" t="s">
        <v>22</v>
      </c>
      <c r="U4" s="3"/>
      <c r="V4" s="3">
        <v>294.13799999999998</v>
      </c>
      <c r="W4" s="3">
        <v>0.95992943785718499</v>
      </c>
      <c r="X4" s="3"/>
    </row>
    <row r="5" spans="1:24" x14ac:dyDescent="0.25">
      <c r="A5" s="3"/>
      <c r="B5" s="3"/>
      <c r="C5" s="3">
        <v>298.15000199999997</v>
      </c>
      <c r="D5" s="3">
        <v>0.96515391399999995</v>
      </c>
      <c r="E5" s="3">
        <v>1.2729832E-2</v>
      </c>
      <c r="F5" s="3">
        <v>0.40039994600000001</v>
      </c>
      <c r="G5" s="3"/>
      <c r="H5" s="3"/>
      <c r="I5" s="3"/>
      <c r="J5" s="3">
        <v>298.15000130999999</v>
      </c>
      <c r="K5" s="3">
        <v>0.993545927</v>
      </c>
      <c r="L5" s="3">
        <v>1.2729832E-2</v>
      </c>
      <c r="M5" s="3">
        <v>-0.53412628299999998</v>
      </c>
      <c r="N5" s="3"/>
      <c r="O5" s="3" t="s">
        <v>23</v>
      </c>
      <c r="P5" s="3">
        <v>9.6699999999999994E-2</v>
      </c>
      <c r="Q5" s="3">
        <v>296.20699999999999</v>
      </c>
      <c r="R5" s="3">
        <v>0.956676369427929</v>
      </c>
      <c r="S5" s="3"/>
      <c r="T5" s="3" t="s">
        <v>23</v>
      </c>
      <c r="U5" s="3">
        <v>1.6E-2</v>
      </c>
      <c r="V5" s="3">
        <v>296.20699999999999</v>
      </c>
      <c r="W5" s="3">
        <v>0.95955307376371002</v>
      </c>
      <c r="X5" s="3"/>
    </row>
    <row r="6" spans="1:24" x14ac:dyDescent="0.25">
      <c r="A6" s="5" t="s">
        <v>21</v>
      </c>
      <c r="B6" s="3"/>
      <c r="C6" s="3">
        <v>299.99999851000001</v>
      </c>
      <c r="D6" s="3">
        <v>0.98702208999999996</v>
      </c>
      <c r="E6" s="3">
        <v>1.16662E-2</v>
      </c>
      <c r="F6" s="3">
        <v>0.75441419700000001</v>
      </c>
      <c r="G6" s="3"/>
      <c r="H6" s="3"/>
      <c r="I6" s="3"/>
      <c r="J6" s="3">
        <v>299.99999880000001</v>
      </c>
      <c r="K6" s="3">
        <v>0.97504528099999999</v>
      </c>
      <c r="L6" s="3">
        <v>1.16662E-2</v>
      </c>
      <c r="M6" s="3">
        <v>-0.35513999099999999</v>
      </c>
      <c r="N6" s="3"/>
      <c r="O6" s="3"/>
      <c r="P6" s="3"/>
      <c r="Q6" s="3">
        <v>298.27600000000001</v>
      </c>
      <c r="R6" s="3">
        <v>0.95540248026126195</v>
      </c>
      <c r="S6" s="3"/>
      <c r="T6" s="3" t="s">
        <v>24</v>
      </c>
      <c r="U6" s="3">
        <v>-0.17299999999999999</v>
      </c>
      <c r="V6" s="3">
        <v>298.27600000000001</v>
      </c>
      <c r="W6" s="3">
        <v>0.95904653141489504</v>
      </c>
      <c r="X6" s="3"/>
    </row>
    <row r="7" spans="1:24" x14ac:dyDescent="0.25">
      <c r="A7" s="3" t="s">
        <v>12</v>
      </c>
      <c r="B7" s="3"/>
      <c r="C7" s="3">
        <v>301.99999819999999</v>
      </c>
      <c r="D7" s="3">
        <v>0.98179813199999999</v>
      </c>
      <c r="E7" s="3">
        <v>1.2612719E-2</v>
      </c>
      <c r="F7" s="3">
        <v>1.151647911</v>
      </c>
      <c r="G7" s="3"/>
      <c r="H7" s="3"/>
      <c r="I7" s="3"/>
      <c r="J7" s="3">
        <v>301.99999810000003</v>
      </c>
      <c r="K7" s="3">
        <v>0.97495517600000003</v>
      </c>
      <c r="L7" s="3">
        <v>1.2612719E-2</v>
      </c>
      <c r="M7" s="3">
        <v>-0.57720895400000005</v>
      </c>
      <c r="N7" s="3"/>
      <c r="O7" s="3"/>
      <c r="P7" s="3"/>
      <c r="Q7" s="3">
        <v>300.34500000000003</v>
      </c>
      <c r="R7" s="3">
        <v>0.95374297914960604</v>
      </c>
      <c r="S7" s="3"/>
      <c r="T7" s="3"/>
      <c r="U7" s="3"/>
      <c r="V7" s="3">
        <v>300.34500000000003</v>
      </c>
      <c r="W7" s="3">
        <v>0.95839021797452295</v>
      </c>
      <c r="X7" s="3"/>
    </row>
    <row r="8" spans="1:24" x14ac:dyDescent="0.25">
      <c r="A8" s="3" t="s">
        <v>13</v>
      </c>
      <c r="B8" s="3"/>
      <c r="C8" s="3">
        <v>303.15000130999999</v>
      </c>
      <c r="D8" s="3">
        <v>0.95903914899999998</v>
      </c>
      <c r="E8" s="3">
        <v>1.1346113E-2</v>
      </c>
      <c r="F8" s="3">
        <v>1.788149556</v>
      </c>
      <c r="G8" s="3"/>
      <c r="H8" s="3"/>
      <c r="I8" s="3"/>
      <c r="J8" s="3">
        <v>303.14998980000001</v>
      </c>
      <c r="K8" s="3">
        <v>0.96651996699999998</v>
      </c>
      <c r="L8" s="3">
        <v>1.1346113E-2</v>
      </c>
      <c r="M8" s="3">
        <v>-3.8544660000000001E-2</v>
      </c>
      <c r="N8" s="3"/>
      <c r="O8" s="3"/>
      <c r="P8" s="3"/>
      <c r="Q8" s="3">
        <v>302.41399999999999</v>
      </c>
      <c r="R8" s="3">
        <v>0.95158330539202096</v>
      </c>
      <c r="S8" s="3"/>
      <c r="T8" s="3"/>
      <c r="U8" s="3"/>
      <c r="V8" s="3">
        <v>302.41399999999999</v>
      </c>
      <c r="W8" s="3">
        <v>0.95756092438597795</v>
      </c>
      <c r="X8" s="3"/>
    </row>
    <row r="9" spans="1:24" x14ac:dyDescent="0.25">
      <c r="A9" s="3"/>
      <c r="B9" s="3"/>
      <c r="C9" s="3">
        <v>304.99999450000001</v>
      </c>
      <c r="D9" s="3">
        <v>0.99573141499999995</v>
      </c>
      <c r="E9" s="3">
        <v>1.1494476E-2</v>
      </c>
      <c r="F9" s="3">
        <v>1.760691641</v>
      </c>
      <c r="G9" s="3"/>
      <c r="H9" s="3"/>
      <c r="I9" s="3"/>
      <c r="J9" s="3">
        <v>304.99999200000002</v>
      </c>
      <c r="K9" s="3">
        <v>0.98802573800000004</v>
      </c>
      <c r="L9" s="3">
        <v>1.1494476E-2</v>
      </c>
      <c r="M9" s="3">
        <v>-0.270534842</v>
      </c>
      <c r="N9" s="3"/>
      <c r="O9" s="3"/>
      <c r="P9" s="3"/>
      <c r="Q9" s="3">
        <v>304.483</v>
      </c>
      <c r="R9" s="3">
        <v>0.94876258541338299</v>
      </c>
      <c r="S9" s="3"/>
      <c r="T9" s="3"/>
      <c r="U9" s="3"/>
      <c r="V9" s="3">
        <v>304.483</v>
      </c>
      <c r="W9" s="3">
        <v>0.95653145143501395</v>
      </c>
      <c r="X9" s="3"/>
    </row>
    <row r="10" spans="1:24" x14ac:dyDescent="0.25">
      <c r="A10" s="3"/>
      <c r="B10" s="3"/>
      <c r="C10" s="3">
        <v>308.14999499999999</v>
      </c>
      <c r="D10" s="3">
        <v>0.95889167900000005</v>
      </c>
      <c r="E10" s="3">
        <v>1.3358366999999999E-2</v>
      </c>
      <c r="F10" s="3">
        <v>3.515976711</v>
      </c>
      <c r="G10" s="3"/>
      <c r="H10" s="3"/>
      <c r="I10" s="3"/>
      <c r="J10" s="3">
        <v>308.15000120000002</v>
      </c>
      <c r="K10" s="3">
        <v>0.97528819499999997</v>
      </c>
      <c r="L10" s="3">
        <v>1.3358366999999999E-2</v>
      </c>
      <c r="M10" s="3">
        <v>0.140655901</v>
      </c>
      <c r="N10" s="3"/>
      <c r="O10" s="3"/>
      <c r="P10" s="3"/>
      <c r="Q10" s="3">
        <v>306.55200000000002</v>
      </c>
      <c r="R10" s="3">
        <v>0.94505315999924</v>
      </c>
      <c r="S10" s="3"/>
      <c r="T10" s="3"/>
      <c r="U10" s="3"/>
      <c r="V10" s="3">
        <v>306.55200000000002</v>
      </c>
      <c r="W10" s="3">
        <v>0.95527056807977295</v>
      </c>
      <c r="X10" s="3"/>
    </row>
    <row r="11" spans="1:24" x14ac:dyDescent="0.25">
      <c r="A11" s="3"/>
      <c r="B11" s="3"/>
      <c r="C11" s="3">
        <v>309.99999960000002</v>
      </c>
      <c r="D11" s="3">
        <v>0.96459452899999998</v>
      </c>
      <c r="E11" s="3">
        <v>1.3152116E-2</v>
      </c>
      <c r="F11" s="3">
        <v>7.5021375990000001</v>
      </c>
      <c r="G11" s="3"/>
      <c r="H11" s="3"/>
      <c r="I11" s="3"/>
      <c r="J11" s="3">
        <v>309.99999851000001</v>
      </c>
      <c r="K11" s="3">
        <v>0.98489285800000004</v>
      </c>
      <c r="L11" s="3">
        <v>1.3152116E-2</v>
      </c>
      <c r="M11" s="3">
        <v>0.17330014799999999</v>
      </c>
      <c r="N11" s="3"/>
      <c r="O11" s="3"/>
      <c r="P11" s="3"/>
      <c r="Q11" s="3">
        <v>308.62099999999998</v>
      </c>
      <c r="R11" s="3">
        <v>0.94013630376239399</v>
      </c>
      <c r="S11" s="3"/>
      <c r="T11" s="3"/>
      <c r="U11" s="3"/>
      <c r="V11" s="3">
        <v>308.62099999999998</v>
      </c>
      <c r="W11" s="3">
        <v>0.95374375854110105</v>
      </c>
      <c r="X11" s="3"/>
    </row>
    <row r="12" spans="1:24" x14ac:dyDescent="0.25">
      <c r="A12" s="3"/>
      <c r="B12" s="3"/>
      <c r="C12" s="3">
        <v>311.9999894</v>
      </c>
      <c r="D12" s="3">
        <v>0.94518094600000002</v>
      </c>
      <c r="E12" s="3">
        <v>1.5378103000000001E-2</v>
      </c>
      <c r="F12" s="3">
        <v>12.78844769</v>
      </c>
      <c r="G12" s="3"/>
      <c r="H12" s="3"/>
      <c r="I12" s="3"/>
      <c r="J12" s="3">
        <v>311.99998799999997</v>
      </c>
      <c r="K12" s="3">
        <v>0.98100198100000002</v>
      </c>
      <c r="L12" s="3">
        <v>1.5378103000000001E-2</v>
      </c>
      <c r="M12" s="3">
        <v>0.69825708600000003</v>
      </c>
      <c r="N12" s="3"/>
      <c r="O12" s="3"/>
      <c r="P12" s="3"/>
      <c r="Q12" s="3">
        <v>310.69</v>
      </c>
      <c r="R12" s="3">
        <v>0.93359294006973303</v>
      </c>
      <c r="S12" s="3"/>
      <c r="T12" s="3"/>
      <c r="U12" s="3"/>
      <c r="V12" s="3">
        <v>310.69</v>
      </c>
      <c r="W12" s="3">
        <v>0.95191562891271497</v>
      </c>
      <c r="X12" s="3"/>
    </row>
    <row r="13" spans="1:24" x14ac:dyDescent="0.25">
      <c r="A13" s="3"/>
      <c r="B13" s="3"/>
      <c r="C13" s="3">
        <v>313.15000579999997</v>
      </c>
      <c r="D13" s="3">
        <v>0.95242589300000002</v>
      </c>
      <c r="E13" s="3">
        <v>1.3297857999999999E-2</v>
      </c>
      <c r="F13" s="3">
        <v>25.87717061</v>
      </c>
      <c r="G13" s="3"/>
      <c r="H13" s="3"/>
      <c r="I13" s="3"/>
      <c r="J13" s="3">
        <v>313.14999451</v>
      </c>
      <c r="K13" s="3">
        <v>0.97312911400000002</v>
      </c>
      <c r="L13" s="3">
        <v>1.3297857999999999E-2</v>
      </c>
      <c r="M13" s="3">
        <v>1.076491144</v>
      </c>
      <c r="N13" s="3"/>
      <c r="O13" s="3"/>
      <c r="P13" s="3"/>
      <c r="Q13" s="3">
        <v>312.75900000000001</v>
      </c>
      <c r="R13" s="3">
        <v>0.92499290797038103</v>
      </c>
      <c r="S13" s="3"/>
      <c r="T13" s="3"/>
      <c r="U13" s="3"/>
      <c r="V13" s="3">
        <v>312.75900000000001</v>
      </c>
      <c r="W13" s="3">
        <v>0.94975553657890299</v>
      </c>
      <c r="X13" s="3"/>
    </row>
    <row r="14" spans="1:24" x14ac:dyDescent="0.25">
      <c r="A14" s="3"/>
      <c r="B14" s="3"/>
      <c r="C14" s="3">
        <v>315.00000749999998</v>
      </c>
      <c r="D14" s="3">
        <v>0.95313067399999996</v>
      </c>
      <c r="E14" s="3">
        <v>1.2380977E-2</v>
      </c>
      <c r="F14" s="3">
        <v>27.383319409999999</v>
      </c>
      <c r="G14" s="3"/>
      <c r="H14" s="3"/>
      <c r="I14" s="3"/>
      <c r="J14" s="3">
        <v>315.00000599999998</v>
      </c>
      <c r="K14" s="3">
        <v>1.0020869560000001</v>
      </c>
      <c r="L14" s="3">
        <v>1.2380977E-2</v>
      </c>
      <c r="M14" s="3">
        <v>0.67835472200000002</v>
      </c>
      <c r="N14" s="3"/>
      <c r="O14" s="3"/>
      <c r="P14" s="3"/>
      <c r="Q14" s="3">
        <v>314.82799999999997</v>
      </c>
      <c r="R14" s="3">
        <v>0.91436290693064204</v>
      </c>
      <c r="S14" s="3"/>
      <c r="T14" s="3"/>
      <c r="U14" s="3"/>
      <c r="V14" s="3">
        <v>314.82799999999997</v>
      </c>
      <c r="W14" s="3">
        <v>0.94724899606149304</v>
      </c>
      <c r="X14" s="3"/>
    </row>
    <row r="15" spans="1:24" x14ac:dyDescent="0.25">
      <c r="A15" s="3"/>
      <c r="B15" s="3"/>
      <c r="C15" s="3">
        <v>318.15000330999999</v>
      </c>
      <c r="D15" s="3">
        <v>0.93171724600000005</v>
      </c>
      <c r="E15" s="3">
        <v>1.3570942000000001E-2</v>
      </c>
      <c r="F15" s="3">
        <v>16.305270740000001</v>
      </c>
      <c r="G15" s="3"/>
      <c r="H15" s="3"/>
      <c r="I15" s="3"/>
      <c r="J15" s="3">
        <v>319.9999942</v>
      </c>
      <c r="K15" s="3">
        <v>0.95826113999999996</v>
      </c>
      <c r="L15" s="3">
        <v>1.3570942000000001E-2</v>
      </c>
      <c r="M15" s="3">
        <v>1.7571156990000001</v>
      </c>
      <c r="N15" s="3"/>
      <c r="O15" s="3"/>
      <c r="P15" s="3"/>
      <c r="Q15" s="3">
        <v>316.89699999999999</v>
      </c>
      <c r="R15" s="3">
        <v>0.90355133643532004</v>
      </c>
      <c r="S15" s="3"/>
      <c r="T15" s="3"/>
      <c r="U15" s="3"/>
      <c r="V15" s="3">
        <v>316.89699999999999</v>
      </c>
      <c r="W15" s="3">
        <v>0.94441832038292495</v>
      </c>
      <c r="X15" s="3"/>
    </row>
    <row r="16" spans="1:24" x14ac:dyDescent="0.25">
      <c r="A16" s="3"/>
      <c r="B16" s="3"/>
      <c r="C16" s="3">
        <v>323.15001419999999</v>
      </c>
      <c r="D16" s="3">
        <v>0.95579025799999995</v>
      </c>
      <c r="E16" s="3">
        <v>1.4858156000000001E-2</v>
      </c>
      <c r="F16" s="3">
        <v>8.4754290870000002</v>
      </c>
      <c r="G16" s="3"/>
      <c r="H16" s="3"/>
      <c r="I16" s="3"/>
      <c r="J16" s="3">
        <v>323.15000579999997</v>
      </c>
      <c r="K16" s="3">
        <v>0.963209643</v>
      </c>
      <c r="L16" s="3">
        <v>1.4858156000000001E-2</v>
      </c>
      <c r="M16" s="3">
        <v>2.3785431319999999</v>
      </c>
      <c r="N16" s="3"/>
      <c r="O16" s="3"/>
      <c r="P16" s="3"/>
      <c r="Q16" s="3">
        <v>318.96600000000001</v>
      </c>
      <c r="R16" s="3">
        <v>0.89755359135346302</v>
      </c>
      <c r="S16" s="3"/>
      <c r="T16" s="3"/>
      <c r="U16" s="3"/>
      <c r="V16" s="3">
        <v>318.96600000000001</v>
      </c>
      <c r="W16" s="3">
        <v>0.94135516106609696</v>
      </c>
      <c r="X16" s="3"/>
    </row>
    <row r="17" spans="1:24" x14ac:dyDescent="0.25">
      <c r="A17" s="3"/>
      <c r="B17" s="3"/>
      <c r="C17" s="3">
        <v>320.000001</v>
      </c>
      <c r="D17" s="3">
        <v>0.92372173400000002</v>
      </c>
      <c r="E17" s="3">
        <v>1.4626303E-2</v>
      </c>
      <c r="F17" s="3">
        <v>5.6739105800000003</v>
      </c>
      <c r="G17" s="3"/>
      <c r="H17" s="3"/>
      <c r="I17" s="3"/>
      <c r="J17" s="3">
        <v>325.00001020000002</v>
      </c>
      <c r="K17" s="3">
        <v>0.98076975600000005</v>
      </c>
      <c r="L17" s="3">
        <v>1.4626303E-2</v>
      </c>
      <c r="M17" s="3">
        <v>3.9296786780000001</v>
      </c>
      <c r="N17" s="3"/>
      <c r="O17" s="3"/>
      <c r="P17" s="3"/>
      <c r="Q17" s="3">
        <v>321.03399999999999</v>
      </c>
      <c r="R17" s="3">
        <v>0.90059626158022199</v>
      </c>
      <c r="S17" s="3"/>
      <c r="T17" s="3"/>
      <c r="U17" s="3"/>
      <c r="V17" s="3">
        <v>321.03399999999999</v>
      </c>
      <c r="W17" s="3">
        <v>0.93826106252119301</v>
      </c>
      <c r="X17" s="3"/>
    </row>
    <row r="18" spans="1:24" x14ac:dyDescent="0.25">
      <c r="A18" s="3"/>
      <c r="B18" s="3"/>
      <c r="C18" s="3">
        <v>325.00000499999999</v>
      </c>
      <c r="D18" s="3">
        <v>0.94140910600000005</v>
      </c>
      <c r="E18" s="3">
        <v>1.5967288999999999E-2</v>
      </c>
      <c r="F18" s="3">
        <v>6.4721793119999997</v>
      </c>
      <c r="G18" s="3"/>
      <c r="H18" s="3"/>
      <c r="I18" s="3"/>
      <c r="J18" s="3">
        <v>328.15000199999997</v>
      </c>
      <c r="K18" s="3">
        <v>0.95740075199999997</v>
      </c>
      <c r="L18" s="3">
        <v>1.5967288999999999E-2</v>
      </c>
      <c r="M18" s="3">
        <v>4.4480380940000002</v>
      </c>
      <c r="N18" s="3"/>
      <c r="O18" s="3"/>
      <c r="P18" s="3"/>
      <c r="Q18" s="3">
        <v>323.10300000000001</v>
      </c>
      <c r="R18" s="3">
        <v>0.91011070856218401</v>
      </c>
      <c r="S18" s="3"/>
      <c r="T18" s="3"/>
      <c r="U18" s="3"/>
      <c r="V18" s="3">
        <v>323.10300000000001</v>
      </c>
      <c r="W18" s="3">
        <v>0.935474536835461</v>
      </c>
      <c r="X18" s="3"/>
    </row>
    <row r="19" spans="1:24" x14ac:dyDescent="0.25">
      <c r="A19" s="3"/>
      <c r="B19" s="3"/>
      <c r="C19" s="3">
        <v>328.14998029999998</v>
      </c>
      <c r="D19" s="3">
        <v>0.92956751900000001</v>
      </c>
      <c r="E19" s="3">
        <v>1.258898E-2</v>
      </c>
      <c r="F19" s="3">
        <v>3.4700621379999999</v>
      </c>
      <c r="G19" s="3"/>
      <c r="H19" s="3"/>
      <c r="I19" s="3"/>
      <c r="J19" s="3">
        <v>329.99999580000002</v>
      </c>
      <c r="K19" s="3">
        <v>0.95560786200000003</v>
      </c>
      <c r="L19" s="3">
        <v>1.258898E-2</v>
      </c>
      <c r="M19" s="3">
        <v>5.3831993599999999</v>
      </c>
      <c r="N19" s="3"/>
      <c r="O19" s="3"/>
      <c r="P19" s="3"/>
      <c r="Q19" s="3">
        <v>325.17200000000003</v>
      </c>
      <c r="R19" s="3">
        <v>0.92096293179912803</v>
      </c>
      <c r="S19" s="3"/>
      <c r="T19" s="3"/>
      <c r="U19" s="3"/>
      <c r="V19" s="3">
        <v>325.17200000000003</v>
      </c>
      <c r="W19" s="3">
        <v>0.93343938773622503</v>
      </c>
      <c r="X19" s="3"/>
    </row>
    <row r="20" spans="1:24" x14ac:dyDescent="0.25">
      <c r="A20" s="3"/>
      <c r="B20" s="3"/>
      <c r="C20" s="3">
        <v>329.9999838</v>
      </c>
      <c r="D20" s="3">
        <v>0.96732077400000005</v>
      </c>
      <c r="E20" s="3">
        <v>1.2467495E-2</v>
      </c>
      <c r="F20" s="3">
        <v>3.2155868330000001</v>
      </c>
      <c r="G20" s="3"/>
      <c r="H20" s="3"/>
      <c r="I20" s="3"/>
      <c r="J20" s="3">
        <v>335.00000119999999</v>
      </c>
      <c r="K20" s="3">
        <v>0.93985487999999995</v>
      </c>
      <c r="L20" s="3">
        <v>1.2467495E-2</v>
      </c>
      <c r="M20" s="3">
        <v>5.5765682930000002</v>
      </c>
      <c r="N20" s="3"/>
      <c r="O20" s="3"/>
      <c r="P20" s="3"/>
      <c r="Q20" s="3">
        <v>327.24099999999999</v>
      </c>
      <c r="R20" s="3">
        <v>0.93057856654738003</v>
      </c>
      <c r="S20" s="3"/>
      <c r="T20" s="3"/>
      <c r="U20" s="3"/>
      <c r="V20" s="3">
        <v>327.24099999999999</v>
      </c>
      <c r="W20" s="3">
        <v>0.93257522443201601</v>
      </c>
      <c r="X20" s="3"/>
    </row>
    <row r="21" spans="1:24" x14ac:dyDescent="0.25">
      <c r="A21" s="3"/>
      <c r="B21" s="3"/>
      <c r="C21" s="3">
        <v>334.99997339999999</v>
      </c>
      <c r="D21" s="3">
        <v>0.95918423500000005</v>
      </c>
      <c r="E21" s="3">
        <v>1.1056478E-2</v>
      </c>
      <c r="F21" s="3">
        <v>3.0949169580000002</v>
      </c>
      <c r="G21" s="3"/>
      <c r="H21" s="3"/>
      <c r="I21" s="3"/>
      <c r="J21" s="3">
        <v>339.99999359999998</v>
      </c>
      <c r="K21" s="3">
        <v>0.96659491200000003</v>
      </c>
      <c r="L21" s="3">
        <v>1.1056478E-2</v>
      </c>
      <c r="M21" s="3">
        <v>4.2734583370000001</v>
      </c>
      <c r="N21" s="3"/>
      <c r="O21" s="3"/>
      <c r="P21" s="3"/>
      <c r="Q21" s="3">
        <v>329.31</v>
      </c>
      <c r="R21" s="3">
        <v>0.93845846646605402</v>
      </c>
      <c r="S21" s="3"/>
      <c r="T21" s="3"/>
      <c r="U21" s="3"/>
      <c r="V21" s="3">
        <v>329.31</v>
      </c>
      <c r="W21" s="3">
        <v>0.933092210760466</v>
      </c>
      <c r="X21" s="3"/>
    </row>
    <row r="22" spans="1:24" x14ac:dyDescent="0.25">
      <c r="A22" s="3"/>
      <c r="B22" s="3"/>
      <c r="C22" s="3">
        <v>339.99998740000001</v>
      </c>
      <c r="D22" s="3">
        <v>0.97028057300000004</v>
      </c>
      <c r="E22" s="3">
        <v>9.5300000000000003E-3</v>
      </c>
      <c r="F22" s="3">
        <v>3.0804638980000001</v>
      </c>
      <c r="G22" s="3"/>
      <c r="H22" s="3"/>
      <c r="I22" s="3"/>
      <c r="J22" s="3">
        <v>345.00000560000001</v>
      </c>
      <c r="K22" s="3">
        <v>0.97159801300000004</v>
      </c>
      <c r="L22" s="3">
        <v>9.5300000000000003E-3</v>
      </c>
      <c r="M22" s="3">
        <v>3.958588609</v>
      </c>
      <c r="N22" s="3"/>
      <c r="O22" s="3"/>
      <c r="P22" s="3"/>
      <c r="Q22" s="3">
        <v>331.37900000000002</v>
      </c>
      <c r="R22" s="3">
        <v>0.94481161066652197</v>
      </c>
      <c r="S22" s="3"/>
      <c r="T22" s="3"/>
      <c r="U22" s="3"/>
      <c r="V22" s="3">
        <v>331.37900000000002</v>
      </c>
      <c r="W22" s="3">
        <v>0.93488842853991405</v>
      </c>
      <c r="X22" s="3"/>
    </row>
    <row r="23" spans="1:24" x14ac:dyDescent="0.25">
      <c r="A23" s="3"/>
      <c r="B23" s="3"/>
      <c r="C23" s="3">
        <v>344.99998640000001</v>
      </c>
      <c r="D23" s="3">
        <v>0.96538242299999999</v>
      </c>
      <c r="E23" s="3">
        <v>8.6999999999999994E-3</v>
      </c>
      <c r="F23" s="3"/>
      <c r="G23" s="3"/>
      <c r="H23" s="3"/>
      <c r="I23" s="3"/>
      <c r="J23" s="3"/>
      <c r="K23" s="3"/>
      <c r="L23" s="3"/>
      <c r="M23" s="3">
        <v>3.2123927239999999</v>
      </c>
      <c r="N23" s="3"/>
      <c r="O23" s="3"/>
      <c r="P23" s="3"/>
      <c r="Q23" s="3">
        <v>333.44799999999998</v>
      </c>
      <c r="R23" s="3">
        <v>0.94996382230231702</v>
      </c>
      <c r="S23" s="3"/>
      <c r="T23" s="3"/>
      <c r="U23" s="3"/>
      <c r="V23" s="3">
        <v>333.44799999999998</v>
      </c>
      <c r="W23" s="3">
        <v>0.93762104631951804</v>
      </c>
      <c r="X23" s="3"/>
    </row>
    <row r="24" spans="1:24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>
        <v>2.4931107049999999</v>
      </c>
      <c r="N24" s="3"/>
      <c r="O24" s="3"/>
      <c r="P24" s="3"/>
      <c r="Q24" s="3">
        <v>335.517</v>
      </c>
      <c r="R24" s="3">
        <v>0.95419720991049095</v>
      </c>
      <c r="S24" s="3"/>
      <c r="T24" s="3"/>
      <c r="U24" s="3"/>
      <c r="V24" s="3">
        <v>335.517</v>
      </c>
      <c r="W24" s="3">
        <v>0.94087724224263303</v>
      </c>
      <c r="X24" s="3"/>
    </row>
    <row r="25" spans="1:24" x14ac:dyDescent="0.25">
      <c r="A25" s="3"/>
      <c r="B25" s="3" t="s">
        <v>8</v>
      </c>
      <c r="C25" s="3"/>
      <c r="D25" s="3"/>
      <c r="E25" s="3"/>
      <c r="F25" s="3"/>
      <c r="G25" s="3"/>
      <c r="H25" s="3"/>
      <c r="I25" s="3"/>
      <c r="J25" s="3" t="s">
        <v>8</v>
      </c>
      <c r="K25" s="3"/>
      <c r="L25" s="3"/>
      <c r="M25" s="3"/>
      <c r="N25" s="3"/>
      <c r="O25" s="3"/>
      <c r="P25" s="3"/>
      <c r="Q25" s="3">
        <v>337.58600000000001</v>
      </c>
      <c r="R25" s="3">
        <v>0.95772719612215895</v>
      </c>
      <c r="S25" s="3"/>
      <c r="T25" s="3"/>
      <c r="U25" s="3"/>
      <c r="V25" s="3">
        <v>337.58600000000001</v>
      </c>
      <c r="W25" s="3">
        <v>0.94430999770805102</v>
      </c>
      <c r="X25" s="3"/>
    </row>
    <row r="26" spans="1:24" x14ac:dyDescent="0.25">
      <c r="A26" s="3" t="s">
        <v>3</v>
      </c>
      <c r="B26" s="3">
        <v>0.995</v>
      </c>
      <c r="C26" s="3">
        <v>290.00000349999999</v>
      </c>
      <c r="D26" s="3">
        <v>0.897444515</v>
      </c>
      <c r="E26" s="3">
        <v>2.0199999999999999E-2</v>
      </c>
      <c r="F26" s="3">
        <v>-0.73320707100000004</v>
      </c>
      <c r="G26" s="3"/>
      <c r="H26" s="3" t="s">
        <v>3</v>
      </c>
      <c r="I26" s="3">
        <v>0.995</v>
      </c>
      <c r="J26" s="3">
        <v>290.00000069999999</v>
      </c>
      <c r="K26" s="3">
        <v>0.92048252500000005</v>
      </c>
      <c r="L26" s="3">
        <v>1.5599999999999999E-2</v>
      </c>
      <c r="M26" s="3">
        <v>-0.61134927800000005</v>
      </c>
      <c r="N26" s="3"/>
      <c r="O26" s="3"/>
      <c r="P26" s="3"/>
      <c r="Q26" s="3">
        <v>339.65499999999997</v>
      </c>
      <c r="R26" s="3">
        <v>0.96071282427497195</v>
      </c>
      <c r="S26" s="3"/>
      <c r="T26" s="3"/>
      <c r="U26" s="3"/>
      <c r="V26" s="3">
        <v>339.65499999999997</v>
      </c>
      <c r="W26" s="3">
        <v>0.94768658716934195</v>
      </c>
      <c r="X26" s="3"/>
    </row>
    <row r="27" spans="1:24" x14ac:dyDescent="0.25">
      <c r="A27" s="3" t="s">
        <v>5</v>
      </c>
      <c r="B27" s="3">
        <v>10</v>
      </c>
      <c r="C27" s="3">
        <v>293.1500064</v>
      </c>
      <c r="D27" s="3">
        <v>0.93080896300000004</v>
      </c>
      <c r="E27" s="3">
        <v>1.9699999999999999E-2</v>
      </c>
      <c r="F27" s="3">
        <v>-1.281965977</v>
      </c>
      <c r="G27" s="3"/>
      <c r="H27" s="3" t="s">
        <v>5</v>
      </c>
      <c r="I27" s="3">
        <v>12</v>
      </c>
      <c r="J27" s="3">
        <v>293.14999660000001</v>
      </c>
      <c r="K27" s="3">
        <v>0.89355440500000005</v>
      </c>
      <c r="L27" s="3">
        <v>1.7832223000000001E-2</v>
      </c>
      <c r="M27" s="3">
        <v>0.386145607</v>
      </c>
      <c r="N27" s="3"/>
      <c r="O27" s="3"/>
      <c r="P27" s="3"/>
      <c r="Q27" s="3">
        <v>341.72399999999999</v>
      </c>
      <c r="R27" s="3">
        <v>0.963271136055595</v>
      </c>
      <c r="S27" s="3"/>
      <c r="T27" s="3"/>
      <c r="U27" s="3"/>
      <c r="V27" s="3">
        <v>341.72399999999999</v>
      </c>
      <c r="W27" s="3">
        <v>0.95087714216208497</v>
      </c>
      <c r="X27" s="3"/>
    </row>
    <row r="28" spans="1:24" x14ac:dyDescent="0.25">
      <c r="A28" s="3"/>
      <c r="B28" s="3"/>
      <c r="C28" s="3">
        <v>295.00000590000002</v>
      </c>
      <c r="D28" s="3">
        <v>0.884122823</v>
      </c>
      <c r="E28" s="3">
        <v>1.5583036999999999E-2</v>
      </c>
      <c r="F28" s="3">
        <v>-0.67958940999999895</v>
      </c>
      <c r="G28" s="3"/>
      <c r="H28" s="3"/>
      <c r="I28" s="3"/>
      <c r="J28" s="3">
        <v>295.00000139999997</v>
      </c>
      <c r="K28" s="3">
        <v>0.93506353099999995</v>
      </c>
      <c r="L28" s="3">
        <v>1.5699999999999999E-2</v>
      </c>
      <c r="M28" s="3">
        <v>-0.95191791999999997</v>
      </c>
      <c r="N28" s="3"/>
      <c r="O28" s="3"/>
      <c r="P28" s="3"/>
      <c r="Q28" s="3">
        <v>343.79300000000001</v>
      </c>
      <c r="R28" s="3">
        <v>0.96548899458051196</v>
      </c>
      <c r="S28" s="3"/>
      <c r="T28" s="3"/>
      <c r="U28" s="3"/>
      <c r="V28" s="3">
        <v>343.79300000000001</v>
      </c>
      <c r="W28" s="3">
        <v>0.95382356489868503</v>
      </c>
      <c r="X28" s="3"/>
    </row>
    <row r="29" spans="1:24" x14ac:dyDescent="0.25">
      <c r="A29" s="3"/>
      <c r="B29" s="3"/>
      <c r="C29" s="3">
        <v>298.14998989999998</v>
      </c>
      <c r="D29" s="3">
        <v>0.91616336200000004</v>
      </c>
      <c r="E29" s="3">
        <v>1.7305019000000001E-2</v>
      </c>
      <c r="F29" s="3">
        <v>0.12764546099999999</v>
      </c>
      <c r="G29" s="3"/>
      <c r="H29" s="3"/>
      <c r="I29" s="3"/>
      <c r="J29" s="3">
        <v>298.14999640000002</v>
      </c>
      <c r="K29" s="3">
        <v>0.904783648</v>
      </c>
      <c r="L29" s="3">
        <v>1.6E-2</v>
      </c>
      <c r="M29" s="3">
        <v>-0.65122543799999999</v>
      </c>
      <c r="N29" s="3"/>
      <c r="O29" s="3"/>
      <c r="P29" s="3"/>
      <c r="Q29" s="3">
        <v>345.86200000000002</v>
      </c>
      <c r="R29" s="3">
        <v>0.96743170276181101</v>
      </c>
      <c r="S29" s="3"/>
      <c r="T29" s="3"/>
      <c r="U29" s="3"/>
      <c r="V29" s="3">
        <v>345.86200000000002</v>
      </c>
      <c r="W29" s="3">
        <v>0.95651086876994496</v>
      </c>
      <c r="X29" s="3"/>
    </row>
    <row r="30" spans="1:24" x14ac:dyDescent="0.25">
      <c r="A30" s="3"/>
      <c r="B30" s="3"/>
      <c r="C30" s="3">
        <v>299.99999739999998</v>
      </c>
      <c r="D30" s="3">
        <v>0.94931836199999997</v>
      </c>
      <c r="E30" s="3">
        <v>1.8100000000000002E-2</v>
      </c>
      <c r="F30" s="3">
        <v>0.54636945400000003</v>
      </c>
      <c r="G30" s="3"/>
      <c r="H30" s="3"/>
      <c r="I30" s="3"/>
      <c r="J30" s="3">
        <v>299.99999960000002</v>
      </c>
      <c r="K30" s="3">
        <v>0.88266720600000004</v>
      </c>
      <c r="L30" s="3">
        <v>1.4800000000000001E-2</v>
      </c>
      <c r="M30" s="3">
        <v>4.5345290000000003E-2</v>
      </c>
      <c r="N30" s="3"/>
      <c r="O30" s="3"/>
      <c r="P30" s="3"/>
      <c r="Q30" s="3">
        <v>347.93099999999998</v>
      </c>
      <c r="R30" s="3">
        <v>0.96914906051189398</v>
      </c>
      <c r="S30" s="3"/>
      <c r="T30" s="3"/>
      <c r="U30" s="3"/>
      <c r="V30" s="3">
        <v>347.93099999999998</v>
      </c>
      <c r="W30" s="3">
        <v>0.95894711397687604</v>
      </c>
      <c r="X30" s="3"/>
    </row>
    <row r="31" spans="1:24" x14ac:dyDescent="0.25">
      <c r="A31" s="3"/>
      <c r="B31" s="3"/>
      <c r="C31" s="3">
        <v>301.99999079999998</v>
      </c>
      <c r="D31" s="3">
        <v>0.88958623400000003</v>
      </c>
      <c r="E31" s="3">
        <v>1.7100000000000001E-2</v>
      </c>
      <c r="F31" s="3">
        <v>1.1088249999999999E-2</v>
      </c>
      <c r="G31" s="3"/>
      <c r="H31" s="3"/>
      <c r="I31" s="3"/>
      <c r="J31" s="3">
        <v>301.99999680000002</v>
      </c>
      <c r="K31" s="3">
        <v>0.914589337</v>
      </c>
      <c r="L31" s="3">
        <v>1.38E-2</v>
      </c>
      <c r="M31" s="3">
        <v>0.198452192</v>
      </c>
      <c r="N31" s="3"/>
      <c r="O31" s="3"/>
      <c r="P31" s="3"/>
      <c r="Q31" s="3">
        <v>350</v>
      </c>
      <c r="R31" s="3">
        <v>0.970679591222951</v>
      </c>
      <c r="S31" s="3"/>
      <c r="T31" s="3"/>
      <c r="U31" s="3"/>
      <c r="V31" s="3">
        <v>350</v>
      </c>
      <c r="W31" s="3">
        <v>0.96115113958728804</v>
      </c>
      <c r="X31" s="3"/>
    </row>
    <row r="32" spans="1:24" x14ac:dyDescent="0.25">
      <c r="A32" s="3"/>
      <c r="B32" s="3"/>
      <c r="C32" s="3">
        <v>303.14999299999999</v>
      </c>
      <c r="D32" s="3">
        <v>0.86991343899999996</v>
      </c>
      <c r="E32" s="3">
        <v>1.9171629999999999E-2</v>
      </c>
      <c r="F32" s="3">
        <v>0.63192236000000002</v>
      </c>
      <c r="G32" s="3"/>
      <c r="H32" s="3"/>
      <c r="I32" s="3"/>
      <c r="J32" s="3">
        <v>303.15000259999999</v>
      </c>
      <c r="K32" s="3">
        <v>0.889925254</v>
      </c>
      <c r="L32" s="3">
        <v>1.7000000000000001E-2</v>
      </c>
      <c r="M32" s="3">
        <v>-0.509992581</v>
      </c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 x14ac:dyDescent="0.25">
      <c r="A33" s="3"/>
      <c r="B33" s="3"/>
      <c r="C33" s="3">
        <v>304.99999550000001</v>
      </c>
      <c r="D33" s="3">
        <v>0.85030144600000002</v>
      </c>
      <c r="E33" s="3">
        <v>1.7999999999999999E-2</v>
      </c>
      <c r="F33" s="3">
        <v>1.8016729229999999</v>
      </c>
      <c r="G33" s="3"/>
      <c r="H33" s="3"/>
      <c r="I33" s="3"/>
      <c r="J33" s="3">
        <v>304.9999967</v>
      </c>
      <c r="K33" s="3">
        <v>0.85618998800000001</v>
      </c>
      <c r="L33" s="3">
        <v>1.5336142000000001E-2</v>
      </c>
      <c r="M33" s="3">
        <v>0.32817400600000002</v>
      </c>
      <c r="N33" s="3"/>
      <c r="O33" s="3" t="s">
        <v>10</v>
      </c>
      <c r="P33" s="3" t="s">
        <v>8</v>
      </c>
      <c r="Q33" s="3" t="s">
        <v>0</v>
      </c>
      <c r="R33" s="3" t="s">
        <v>11</v>
      </c>
      <c r="S33" s="3"/>
      <c r="T33" s="3"/>
      <c r="U33" s="3" t="s">
        <v>8</v>
      </c>
      <c r="V33" s="3" t="s">
        <v>0</v>
      </c>
      <c r="W33" s="3" t="s">
        <v>11</v>
      </c>
      <c r="X33" s="3"/>
    </row>
    <row r="34" spans="1:24" x14ac:dyDescent="0.25">
      <c r="A34" s="3"/>
      <c r="B34" s="3"/>
      <c r="C34" s="3">
        <v>308.1500011</v>
      </c>
      <c r="D34" s="3">
        <v>0.90084576900000002</v>
      </c>
      <c r="E34" s="3">
        <v>1.7899999999999999E-2</v>
      </c>
      <c r="F34" s="3">
        <v>2.534068623</v>
      </c>
      <c r="G34" s="3"/>
      <c r="H34" s="3"/>
      <c r="I34" s="3"/>
      <c r="J34" s="3">
        <v>308.14999870000003</v>
      </c>
      <c r="K34" s="3">
        <v>0.90880572400000004</v>
      </c>
      <c r="L34" s="3">
        <v>1.5299999999999999E-2</v>
      </c>
      <c r="M34" s="3">
        <v>0.94241597200000005</v>
      </c>
      <c r="N34" s="3"/>
      <c r="O34" s="3" t="s">
        <v>3</v>
      </c>
      <c r="P34" s="3">
        <v>0.995</v>
      </c>
      <c r="Q34" s="3">
        <v>290</v>
      </c>
      <c r="R34" s="3">
        <v>0.93385968200000002</v>
      </c>
      <c r="S34" s="3"/>
      <c r="T34" s="3" t="s">
        <v>3</v>
      </c>
      <c r="U34" s="3">
        <v>0.995</v>
      </c>
      <c r="V34" s="3">
        <v>290</v>
      </c>
      <c r="W34" s="3">
        <v>0.94479142999999999</v>
      </c>
      <c r="X34" s="3"/>
    </row>
    <row r="35" spans="1:24" x14ac:dyDescent="0.25">
      <c r="A35" s="3"/>
      <c r="B35" s="3"/>
      <c r="C35" s="3">
        <v>309.99998499999998</v>
      </c>
      <c r="D35" s="3">
        <v>0.85703742699999996</v>
      </c>
      <c r="E35" s="3">
        <v>1.6199999999999999E-2</v>
      </c>
      <c r="F35" s="3">
        <v>3.805406552</v>
      </c>
      <c r="G35" s="3"/>
      <c r="H35" s="3"/>
      <c r="I35" s="3"/>
      <c r="J35" s="3">
        <v>310.00000850999999</v>
      </c>
      <c r="K35" s="3">
        <v>0.90431034499999996</v>
      </c>
      <c r="L35" s="3">
        <v>1.47E-2</v>
      </c>
      <c r="M35" s="3">
        <v>0.88255884500000004</v>
      </c>
      <c r="N35" s="3"/>
      <c r="O35" s="3" t="s">
        <v>5</v>
      </c>
      <c r="P35" s="3">
        <v>10</v>
      </c>
      <c r="Q35" s="3">
        <v>292.06900000000002</v>
      </c>
      <c r="R35" s="3">
        <v>0.92750328900000001</v>
      </c>
      <c r="S35" s="3"/>
      <c r="T35" s="3" t="s">
        <v>5</v>
      </c>
      <c r="U35" s="3">
        <v>10</v>
      </c>
      <c r="V35" s="3">
        <v>292.06900000000002</v>
      </c>
      <c r="W35" s="3">
        <v>0.94044986699999999</v>
      </c>
      <c r="X35" s="3"/>
    </row>
    <row r="36" spans="1:24" x14ac:dyDescent="0.25">
      <c r="A36" s="3"/>
      <c r="B36" s="3"/>
      <c r="C36" s="3">
        <v>311.9999967</v>
      </c>
      <c r="D36" s="3">
        <v>0.83207732199999995</v>
      </c>
      <c r="E36" s="3">
        <v>2.1399999999999999E-2</v>
      </c>
      <c r="F36" s="3">
        <v>4.4855938630000001</v>
      </c>
      <c r="G36" s="3"/>
      <c r="H36" s="3"/>
      <c r="I36" s="3"/>
      <c r="J36" s="3">
        <v>311.99999939999998</v>
      </c>
      <c r="K36" s="3">
        <v>0.88353163700000004</v>
      </c>
      <c r="L36" s="3">
        <v>1.78E-2</v>
      </c>
      <c r="M36" s="3">
        <v>0.42781572400000001</v>
      </c>
      <c r="N36" s="3"/>
      <c r="O36" s="3"/>
      <c r="P36" s="3"/>
      <c r="Q36" s="3">
        <v>294.13799999999998</v>
      </c>
      <c r="R36" s="3">
        <v>0.92020014999999999</v>
      </c>
      <c r="S36" s="3"/>
      <c r="T36" s="3"/>
      <c r="U36" s="3"/>
      <c r="V36" s="3">
        <v>294.13799999999998</v>
      </c>
      <c r="W36" s="3">
        <v>0.93563009500000005</v>
      </c>
      <c r="X36" s="3"/>
    </row>
    <row r="37" spans="1:24" x14ac:dyDescent="0.25">
      <c r="A37" s="3"/>
      <c r="B37" s="3"/>
      <c r="C37" s="3">
        <v>313.1499948</v>
      </c>
      <c r="D37" s="3">
        <v>0.83075622599999999</v>
      </c>
      <c r="E37" s="3">
        <v>1.35E-2</v>
      </c>
      <c r="F37" s="3">
        <v>5.5014839139999898</v>
      </c>
      <c r="G37" s="3"/>
      <c r="H37" s="3"/>
      <c r="I37" s="3"/>
      <c r="J37" s="3">
        <v>313.14999360000002</v>
      </c>
      <c r="K37" s="3">
        <v>0.897433649</v>
      </c>
      <c r="L37" s="3">
        <v>1.4999999999999999E-2</v>
      </c>
      <c r="M37" s="3">
        <v>0.95708672400000006</v>
      </c>
      <c r="N37" s="3"/>
      <c r="O37" s="3"/>
      <c r="P37" s="3"/>
      <c r="Q37" s="3">
        <v>296.20699999999999</v>
      </c>
      <c r="R37" s="3">
        <v>0.91174301099999999</v>
      </c>
      <c r="S37" s="3"/>
      <c r="T37" s="3"/>
      <c r="U37" s="3"/>
      <c r="V37" s="3">
        <v>296.20699999999999</v>
      </c>
      <c r="W37" s="3">
        <v>0.93026559799999997</v>
      </c>
      <c r="X37" s="3"/>
    </row>
    <row r="38" spans="1:24" x14ac:dyDescent="0.25">
      <c r="A38" s="3"/>
      <c r="B38" s="3"/>
      <c r="C38" s="3">
        <v>315.00000829999999</v>
      </c>
      <c r="D38" s="3">
        <v>0.80468534000000003</v>
      </c>
      <c r="E38" s="3">
        <v>1.46E-2</v>
      </c>
      <c r="F38" s="3">
        <v>7.4126697439999996</v>
      </c>
      <c r="G38" s="3"/>
      <c r="H38" s="3"/>
      <c r="I38" s="3"/>
      <c r="J38" s="3">
        <v>315.0000058</v>
      </c>
      <c r="K38" s="3">
        <v>0.87310490399999996</v>
      </c>
      <c r="L38" s="3">
        <v>1.5988894999999999E-2</v>
      </c>
      <c r="M38" s="3">
        <v>3.0643261110000002</v>
      </c>
      <c r="N38" s="3"/>
      <c r="O38" s="3"/>
      <c r="P38" s="3"/>
      <c r="Q38" s="3">
        <v>298.27600000000001</v>
      </c>
      <c r="R38" s="3">
        <v>0.90186022399999999</v>
      </c>
      <c r="S38" s="3"/>
      <c r="T38" s="3"/>
      <c r="U38" s="3"/>
      <c r="V38" s="3">
        <v>298.27600000000001</v>
      </c>
      <c r="W38" s="3">
        <v>0.92427809800000005</v>
      </c>
      <c r="X38" s="3"/>
    </row>
    <row r="39" spans="1:24" x14ac:dyDescent="0.25">
      <c r="A39" s="3"/>
      <c r="B39" s="3"/>
      <c r="C39" s="3">
        <v>318.1499943</v>
      </c>
      <c r="D39" s="3">
        <v>0.74637859299999998</v>
      </c>
      <c r="E39" s="3">
        <v>2.1000000000000001E-2</v>
      </c>
      <c r="F39" s="3">
        <v>10.62197707</v>
      </c>
      <c r="G39" s="3"/>
      <c r="H39" s="3"/>
      <c r="I39" s="3"/>
      <c r="J39" s="3">
        <v>318.14999890000001</v>
      </c>
      <c r="K39" s="3">
        <v>0.87232026699999998</v>
      </c>
      <c r="L39" s="3">
        <v>1.4259762E-2</v>
      </c>
      <c r="M39" s="3">
        <v>6.2760361470000001</v>
      </c>
      <c r="N39" s="3"/>
      <c r="O39" s="3"/>
      <c r="P39" s="3"/>
      <c r="Q39" s="3">
        <v>300.34500000000003</v>
      </c>
      <c r="R39" s="3">
        <v>0.89019034399999997</v>
      </c>
      <c r="S39" s="3"/>
      <c r="T39" s="3"/>
      <c r="U39" s="3"/>
      <c r="V39" s="3">
        <v>300.34500000000003</v>
      </c>
      <c r="W39" s="3">
        <v>0.91757556900000004</v>
      </c>
      <c r="X39" s="3"/>
    </row>
    <row r="40" spans="1:24" x14ac:dyDescent="0.25">
      <c r="A40" s="3"/>
      <c r="B40" s="3"/>
      <c r="C40" s="3">
        <v>319.99999980000001</v>
      </c>
      <c r="D40" s="3">
        <v>0.70698666200000004</v>
      </c>
      <c r="E40" s="3">
        <v>1.7899999999999999E-2</v>
      </c>
      <c r="F40" s="3">
        <v>24.28153198</v>
      </c>
      <c r="G40" s="3"/>
      <c r="H40" s="3"/>
      <c r="I40" s="3"/>
      <c r="J40" s="3">
        <v>320.0000048</v>
      </c>
      <c r="K40" s="3">
        <v>0.86949657999999996</v>
      </c>
      <c r="L40" s="3">
        <v>1.5599999999999999E-2</v>
      </c>
      <c r="M40" s="3">
        <v>8.6758983559999994</v>
      </c>
      <c r="N40" s="3"/>
      <c r="O40" s="3"/>
      <c r="P40" s="3"/>
      <c r="Q40" s="3">
        <v>302.41399999999999</v>
      </c>
      <c r="R40" s="3">
        <v>0.87624516500000005</v>
      </c>
      <c r="S40" s="3"/>
      <c r="T40" s="3"/>
      <c r="U40" s="3"/>
      <c r="V40" s="3">
        <v>302.41399999999999</v>
      </c>
      <c r="W40" s="3">
        <v>0.91005025900000003</v>
      </c>
      <c r="X40" s="3"/>
    </row>
    <row r="41" spans="1:24" x14ac:dyDescent="0.25">
      <c r="A41" s="3"/>
      <c r="B41" s="3"/>
      <c r="C41" s="3">
        <v>323.15000229999998</v>
      </c>
      <c r="D41" s="3">
        <v>0.60131879700000002</v>
      </c>
      <c r="E41" s="3">
        <v>1.55E-2</v>
      </c>
      <c r="F41" s="3">
        <v>21.11236568</v>
      </c>
      <c r="G41" s="3"/>
      <c r="H41" s="3"/>
      <c r="I41" s="3"/>
      <c r="J41" s="3">
        <v>323.15000429999998</v>
      </c>
      <c r="K41" s="3">
        <v>0.82478618599999998</v>
      </c>
      <c r="L41" s="3">
        <v>1.5366348E-2</v>
      </c>
      <c r="M41" s="3">
        <v>9.3109634190000001</v>
      </c>
      <c r="N41" s="3"/>
      <c r="O41" s="3"/>
      <c r="P41" s="3"/>
      <c r="Q41" s="3">
        <v>304.483</v>
      </c>
      <c r="R41" s="3">
        <v>0.85935625199999999</v>
      </c>
      <c r="S41" s="3"/>
      <c r="T41" s="3"/>
      <c r="U41" s="3"/>
      <c r="V41" s="3">
        <v>304.483</v>
      </c>
      <c r="W41" s="3">
        <v>0.90157709200000002</v>
      </c>
      <c r="X41" s="3"/>
    </row>
    <row r="42" spans="1:24" x14ac:dyDescent="0.25">
      <c r="A42" s="3"/>
      <c r="B42" s="3"/>
      <c r="C42" s="3">
        <v>325.00000650999999</v>
      </c>
      <c r="D42" s="3">
        <v>0.66829395800000002</v>
      </c>
      <c r="E42" s="3">
        <v>1.4999999999999999E-2</v>
      </c>
      <c r="F42" s="3">
        <v>9.92083899</v>
      </c>
      <c r="G42" s="3"/>
      <c r="H42" s="3"/>
      <c r="I42" s="3"/>
      <c r="J42" s="3">
        <v>325.00000879999999</v>
      </c>
      <c r="K42" s="3">
        <v>0.80682820300000002</v>
      </c>
      <c r="L42" s="3">
        <v>1.46E-2</v>
      </c>
      <c r="M42" s="3">
        <v>10.3092164</v>
      </c>
      <c r="N42" s="3"/>
      <c r="O42" s="3"/>
      <c r="P42" s="3"/>
      <c r="Q42" s="3">
        <v>306.55200000000002</v>
      </c>
      <c r="R42" s="3">
        <v>0.83860032699999998</v>
      </c>
      <c r="S42" s="3"/>
      <c r="T42" s="3"/>
      <c r="U42" s="3"/>
      <c r="V42" s="3">
        <v>306.55200000000002</v>
      </c>
      <c r="W42" s="3">
        <v>0.89201330700000003</v>
      </c>
      <c r="X42" s="3"/>
    </row>
    <row r="43" spans="1:24" x14ac:dyDescent="0.25">
      <c r="A43" s="3"/>
      <c r="B43" s="3"/>
      <c r="C43" s="3">
        <v>328.15000259999999</v>
      </c>
      <c r="D43" s="3">
        <v>0.69596239800000004</v>
      </c>
      <c r="E43" s="3">
        <v>1.8499999999999999E-2</v>
      </c>
      <c r="F43" s="3">
        <v>2.4710205049999998</v>
      </c>
      <c r="G43" s="3"/>
      <c r="H43" s="3"/>
      <c r="I43" s="3"/>
      <c r="J43" s="3">
        <v>328.15000250000003</v>
      </c>
      <c r="K43" s="3">
        <v>0.79147963799999999</v>
      </c>
      <c r="L43" s="3">
        <v>1.7999999999999999E-2</v>
      </c>
      <c r="M43" s="3">
        <v>12.408565490000001</v>
      </c>
      <c r="N43" s="3"/>
      <c r="O43" s="3"/>
      <c r="P43" s="3"/>
      <c r="Q43" s="3">
        <v>308.62099999999998</v>
      </c>
      <c r="R43" s="3">
        <v>0.81270683700000002</v>
      </c>
      <c r="S43" s="3"/>
      <c r="T43" s="3"/>
      <c r="U43" s="3"/>
      <c r="V43" s="3">
        <v>308.62099999999998</v>
      </c>
      <c r="W43" s="3">
        <v>0.88120089999999995</v>
      </c>
      <c r="X43" s="3"/>
    </row>
    <row r="44" spans="1:24" x14ac:dyDescent="0.25">
      <c r="A44" s="3"/>
      <c r="B44" s="3"/>
      <c r="C44" s="3">
        <v>329.99998251</v>
      </c>
      <c r="D44" s="3">
        <v>0.68702971999999896</v>
      </c>
      <c r="E44" s="3">
        <v>1.7553408E-2</v>
      </c>
      <c r="F44" s="3">
        <v>6.8803750209999999</v>
      </c>
      <c r="G44" s="3"/>
      <c r="H44" s="3"/>
      <c r="I44" s="3"/>
      <c r="J44" s="3">
        <v>330.00000139999997</v>
      </c>
      <c r="K44" s="3">
        <v>0.74422213699999995</v>
      </c>
      <c r="L44" s="3">
        <v>2.2095124000000001E-2</v>
      </c>
      <c r="M44" s="3">
        <v>8.806880434</v>
      </c>
      <c r="N44" s="3"/>
      <c r="O44" s="3"/>
      <c r="P44" s="3"/>
      <c r="Q44" s="3">
        <v>310.69</v>
      </c>
      <c r="R44" s="3">
        <v>0.77998949100000003</v>
      </c>
      <c r="S44" s="3"/>
      <c r="T44" s="3"/>
      <c r="U44" s="3"/>
      <c r="V44" s="3">
        <v>310.69</v>
      </c>
      <c r="W44" s="3">
        <v>0.86897491199999999</v>
      </c>
      <c r="X44" s="3"/>
    </row>
    <row r="45" spans="1:24" x14ac:dyDescent="0.25">
      <c r="A45" s="3"/>
      <c r="B45" s="3"/>
      <c r="C45" s="3">
        <v>333.15</v>
      </c>
      <c r="D45" s="3">
        <v>0.75973004700000002</v>
      </c>
      <c r="E45" s="3">
        <v>2.7408121000000001E-2</v>
      </c>
      <c r="F45" s="3">
        <v>5.6329760870000003</v>
      </c>
      <c r="G45" s="3"/>
      <c r="H45" s="3"/>
      <c r="I45" s="3"/>
      <c r="J45" s="3">
        <v>333.15</v>
      </c>
      <c r="K45" s="3">
        <v>0.72975680399999998</v>
      </c>
      <c r="L45" s="3">
        <v>1.9199999999999998E-2</v>
      </c>
      <c r="M45" s="3">
        <v>7.1578136560000001</v>
      </c>
      <c r="N45" s="3"/>
      <c r="O45" s="3"/>
      <c r="P45" s="3"/>
      <c r="Q45" s="3">
        <v>312.75900000000001</v>
      </c>
      <c r="R45" s="3">
        <v>0.73848910499999998</v>
      </c>
      <c r="S45" s="3"/>
      <c r="T45" s="3"/>
      <c r="U45" s="3"/>
      <c r="V45" s="3">
        <v>312.75900000000001</v>
      </c>
      <c r="W45" s="3">
        <v>0.85518289800000002</v>
      </c>
      <c r="X45" s="3"/>
    </row>
    <row r="46" spans="1:24" x14ac:dyDescent="0.25">
      <c r="A46" s="3"/>
      <c r="B46" s="3"/>
      <c r="C46" s="3">
        <v>339.99998770000002</v>
      </c>
      <c r="D46" s="3">
        <v>0.77854820000000002</v>
      </c>
      <c r="E46" s="3">
        <v>2.1700000000000001E-2</v>
      </c>
      <c r="F46" s="3">
        <v>5.1928487360000002</v>
      </c>
      <c r="G46" s="3"/>
      <c r="H46" s="3"/>
      <c r="I46" s="3"/>
      <c r="J46" s="3">
        <v>340.0000043</v>
      </c>
      <c r="K46" s="3">
        <v>0.764695609</v>
      </c>
      <c r="L46" s="3">
        <v>1.43E-2</v>
      </c>
      <c r="M46" s="3">
        <v>5.5428275129999998</v>
      </c>
      <c r="N46" s="3"/>
      <c r="O46" s="3"/>
      <c r="P46" s="3"/>
      <c r="Q46" s="3">
        <v>314.82799999999997</v>
      </c>
      <c r="R46" s="3">
        <v>0.68697809899999895</v>
      </c>
      <c r="S46" s="3"/>
      <c r="T46" s="3"/>
      <c r="U46" s="3"/>
      <c r="V46" s="3">
        <v>314.82799999999997</v>
      </c>
      <c r="W46" s="3">
        <v>0.83972442300000005</v>
      </c>
      <c r="X46" s="3"/>
    </row>
    <row r="47" spans="1:24" x14ac:dyDescent="0.25">
      <c r="A47" s="3"/>
      <c r="B47" s="3"/>
      <c r="C47" s="3">
        <v>344.99998891000001</v>
      </c>
      <c r="D47" s="3">
        <v>0.74218202</v>
      </c>
      <c r="E47" s="3">
        <v>2.2689978E-2</v>
      </c>
      <c r="F47" s="3"/>
      <c r="G47" s="3"/>
      <c r="H47" s="3"/>
      <c r="I47" s="3"/>
      <c r="J47" s="3">
        <v>345.00000160000002</v>
      </c>
      <c r="K47" s="3">
        <v>0.78120257500000001</v>
      </c>
      <c r="L47" s="3">
        <v>1.61E-2</v>
      </c>
      <c r="M47" s="3"/>
      <c r="N47" s="3"/>
      <c r="O47" s="3"/>
      <c r="P47" s="3"/>
      <c r="Q47" s="3">
        <v>316.89699999999999</v>
      </c>
      <c r="R47" s="3">
        <v>0.62846116900000004</v>
      </c>
      <c r="S47" s="3"/>
      <c r="T47" s="3"/>
      <c r="U47" s="3"/>
      <c r="V47" s="3">
        <v>316.89699999999999</v>
      </c>
      <c r="W47" s="3">
        <v>0.82262337699999999</v>
      </c>
      <c r="X47" s="3"/>
    </row>
    <row r="48" spans="1:24" x14ac:dyDescent="0.25">
      <c r="A48" s="3"/>
      <c r="B48" s="3"/>
      <c r="C48" s="3">
        <v>349.99999500000001</v>
      </c>
      <c r="D48" s="3">
        <v>0.82155336400000001</v>
      </c>
      <c r="E48" s="3">
        <v>2.23E-2</v>
      </c>
      <c r="F48" s="3"/>
      <c r="G48" s="3"/>
      <c r="H48" s="3"/>
      <c r="I48" s="3"/>
      <c r="J48" s="3">
        <v>350.00000790000001</v>
      </c>
      <c r="K48" s="3">
        <v>0.80488545899999997</v>
      </c>
      <c r="L48" s="3">
        <v>1.7399999999999999E-2</v>
      </c>
      <c r="M48" s="3"/>
      <c r="N48" s="3"/>
      <c r="O48" s="3"/>
      <c r="P48" s="3"/>
      <c r="Q48" s="3">
        <v>318.96600000000001</v>
      </c>
      <c r="R48" s="3">
        <v>0.57707553</v>
      </c>
      <c r="S48" s="3"/>
      <c r="T48" s="3"/>
      <c r="U48" s="3"/>
      <c r="V48" s="3">
        <v>318.96600000000001</v>
      </c>
      <c r="W48" s="3">
        <v>0.80414649199999999</v>
      </c>
      <c r="X48" s="3"/>
    </row>
    <row r="49" spans="1:24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>
        <v>321.03399999999999</v>
      </c>
      <c r="R49" s="3">
        <v>0.55743139200000003</v>
      </c>
      <c r="S49" s="3"/>
      <c r="T49" s="3"/>
      <c r="U49" s="3"/>
      <c r="V49" s="3">
        <v>321.03399999999999</v>
      </c>
      <c r="W49" s="3">
        <v>0.78496799699999997</v>
      </c>
      <c r="X49" s="3"/>
    </row>
    <row r="50" spans="1:24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>
        <v>323.10300000000001</v>
      </c>
      <c r="R50" s="3">
        <v>0.57915725500000004</v>
      </c>
      <c r="S50" s="3"/>
      <c r="T50" s="3"/>
      <c r="U50" s="3"/>
      <c r="V50" s="3">
        <v>323.10300000000001</v>
      </c>
      <c r="W50" s="3">
        <v>0.76633321799999998</v>
      </c>
      <c r="X50" s="3"/>
    </row>
    <row r="51" spans="1:24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>
        <v>325.17200000000003</v>
      </c>
      <c r="R51" s="3">
        <v>0.62410292099999998</v>
      </c>
      <c r="S51" s="3"/>
      <c r="T51" s="3"/>
      <c r="U51" s="3"/>
      <c r="V51" s="3">
        <v>325.17200000000003</v>
      </c>
      <c r="W51" s="3">
        <v>0.75008454599999996</v>
      </c>
      <c r="X51" s="3"/>
    </row>
    <row r="52" spans="1:24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>
        <v>327.24099999999999</v>
      </c>
      <c r="R52" s="3">
        <v>0.67182477399999896</v>
      </c>
      <c r="S52" s="3"/>
      <c r="T52" s="3"/>
      <c r="U52" s="3"/>
      <c r="V52" s="3">
        <v>327.24099999999999</v>
      </c>
      <c r="W52" s="3">
        <v>0.73834886399999999</v>
      </c>
      <c r="X52" s="3"/>
    </row>
    <row r="53" spans="1:24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>
        <v>329.31</v>
      </c>
      <c r="R53" s="3">
        <v>0.71352953200000002</v>
      </c>
      <c r="S53" s="3"/>
      <c r="T53" s="3"/>
      <c r="U53" s="3"/>
      <c r="V53" s="3">
        <v>329.31</v>
      </c>
      <c r="W53" s="3">
        <v>0.73282941400000001</v>
      </c>
      <c r="X53" s="3"/>
    </row>
    <row r="54" spans="1:24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>
        <v>331.37900000000002</v>
      </c>
      <c r="R54" s="3">
        <v>0.74776535399999999</v>
      </c>
      <c r="S54" s="3"/>
      <c r="T54" s="3"/>
      <c r="U54" s="3"/>
      <c r="V54" s="3">
        <v>331.37900000000002</v>
      </c>
      <c r="W54" s="3">
        <v>0.73405641300000002</v>
      </c>
      <c r="X54" s="3"/>
    </row>
    <row r="55" spans="1:24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>
        <v>333.44799999999998</v>
      </c>
      <c r="R55" s="3">
        <v>0.77549087999999999</v>
      </c>
      <c r="S55" s="3"/>
      <c r="T55" s="3"/>
      <c r="U55" s="3"/>
      <c r="V55" s="3">
        <v>333.44799999999998</v>
      </c>
      <c r="W55" s="3">
        <v>0.74118176000000002</v>
      </c>
      <c r="X55" s="3"/>
    </row>
    <row r="56" spans="1:24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>
        <v>335.517</v>
      </c>
      <c r="R56" s="3">
        <v>0.79805387100000003</v>
      </c>
      <c r="S56" s="3"/>
      <c r="T56" s="3"/>
      <c r="U56" s="3"/>
      <c r="V56" s="3">
        <v>335.517</v>
      </c>
      <c r="W56" s="3">
        <v>0.75247635800000001</v>
      </c>
      <c r="X56" s="3"/>
    </row>
    <row r="57" spans="1:24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>
        <v>337.58600000000001</v>
      </c>
      <c r="R57" s="3">
        <v>0.816625398</v>
      </c>
      <c r="S57" s="3"/>
      <c r="T57" s="3"/>
      <c r="U57" s="3"/>
      <c r="V57" s="3">
        <v>337.58600000000001</v>
      </c>
      <c r="W57" s="3">
        <v>0.76607510199999995</v>
      </c>
      <c r="X57" s="3"/>
    </row>
    <row r="58" spans="1:24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>
        <v>339.65499999999997</v>
      </c>
      <c r="R58" s="3">
        <v>0.83211252499999999</v>
      </c>
      <c r="S58" s="3"/>
      <c r="T58" s="3"/>
      <c r="U58" s="3"/>
      <c r="V58" s="3">
        <v>339.65499999999997</v>
      </c>
      <c r="W58" s="3">
        <v>0.78047673699999998</v>
      </c>
      <c r="X58" s="3"/>
    </row>
    <row r="59" spans="1:24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>
        <v>341.72399999999999</v>
      </c>
      <c r="R59" s="3">
        <v>0.84519469999999997</v>
      </c>
      <c r="S59" s="3"/>
      <c r="T59" s="3"/>
      <c r="U59" s="3"/>
      <c r="V59" s="3">
        <v>341.72399999999999</v>
      </c>
      <c r="W59" s="3">
        <v>0.79468675200000005</v>
      </c>
      <c r="X59" s="3"/>
    </row>
    <row r="60" spans="1:24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>
        <v>343.79300000000001</v>
      </c>
      <c r="R60" s="3">
        <v>0.85637829799999998</v>
      </c>
      <c r="S60" s="3"/>
      <c r="T60" s="3"/>
      <c r="U60" s="3"/>
      <c r="V60" s="3">
        <v>343.79300000000001</v>
      </c>
      <c r="W60" s="3">
        <v>0.80814544899999996</v>
      </c>
      <c r="X60" s="3"/>
    </row>
    <row r="61" spans="1:24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>
        <v>345.86200000000002</v>
      </c>
      <c r="R61" s="3">
        <v>0.86604310100000004</v>
      </c>
      <c r="S61" s="3"/>
      <c r="T61" s="3"/>
      <c r="U61" s="3"/>
      <c r="V61" s="3">
        <v>345.86200000000002</v>
      </c>
      <c r="W61" s="3">
        <v>0.82059414500000005</v>
      </c>
      <c r="X61" s="3"/>
    </row>
    <row r="62" spans="1:24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>
        <v>347.93099999999998</v>
      </c>
      <c r="R62" s="3">
        <v>0.87447708000000002</v>
      </c>
      <c r="S62" s="3"/>
      <c r="T62" s="3"/>
      <c r="U62" s="3"/>
      <c r="V62" s="3">
        <v>347.93099999999998</v>
      </c>
      <c r="W62" s="3">
        <v>0.83195684599999997</v>
      </c>
      <c r="X62" s="3"/>
    </row>
    <row r="63" spans="1:24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>
        <v>350</v>
      </c>
      <c r="R63" s="3">
        <v>0.881901355</v>
      </c>
      <c r="S63" s="3"/>
      <c r="T63" s="3"/>
      <c r="U63" s="3"/>
      <c r="V63" s="3">
        <v>350</v>
      </c>
      <c r="W63" s="3">
        <v>0.84225749900000002</v>
      </c>
      <c r="X63" s="3"/>
    </row>
    <row r="64" spans="1:24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</sheetData>
  <sortState ref="C2:D24">
    <sortCondition ref="C2:C2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0"/>
  <sheetViews>
    <sheetView zoomScale="55" zoomScaleNormal="55" workbookViewId="0">
      <selection sqref="A1:P120"/>
    </sheetView>
  </sheetViews>
  <sheetFormatPr defaultRowHeight="15" x14ac:dyDescent="0.25"/>
  <cols>
    <col min="1" max="1" width="13.7109375" customWidth="1"/>
    <col min="2" max="2" width="15.42578125" customWidth="1"/>
    <col min="4" max="4" width="18.85546875" customWidth="1"/>
    <col min="6" max="6" width="12.140625" customWidth="1"/>
    <col min="8" max="9" width="12.85546875" customWidth="1"/>
    <col min="12" max="12" width="12.7109375" customWidth="1"/>
    <col min="16" max="16" width="12.85546875" customWidth="1"/>
    <col min="17" max="17" width="15.85546875" customWidth="1"/>
    <col min="18" max="18" width="10.42578125" customWidth="1"/>
    <col min="19" max="19" width="14.140625" customWidth="1"/>
  </cols>
  <sheetData>
    <row r="1" spans="1:16" ht="17.25" x14ac:dyDescent="0.25">
      <c r="A1" s="2" t="s">
        <v>1</v>
      </c>
      <c r="B1" s="3" t="s">
        <v>2</v>
      </c>
      <c r="C1" s="3" t="s">
        <v>17</v>
      </c>
      <c r="D1" s="3" t="s">
        <v>25</v>
      </c>
      <c r="E1" s="3" t="s">
        <v>19</v>
      </c>
      <c r="F1" s="3" t="s">
        <v>26</v>
      </c>
      <c r="G1" s="3" t="s">
        <v>20</v>
      </c>
      <c r="H1" s="3"/>
      <c r="I1" s="3" t="s">
        <v>2</v>
      </c>
      <c r="J1" s="3"/>
      <c r="K1" s="3" t="s">
        <v>17</v>
      </c>
      <c r="L1" s="3" t="s">
        <v>25</v>
      </c>
      <c r="M1" s="3" t="s">
        <v>19</v>
      </c>
      <c r="N1" s="3" t="s">
        <v>26</v>
      </c>
      <c r="O1" s="3" t="s">
        <v>20</v>
      </c>
      <c r="P1" s="3"/>
    </row>
    <row r="2" spans="1:16" x14ac:dyDescent="0.25">
      <c r="A2" s="3" t="s">
        <v>3</v>
      </c>
      <c r="B2" s="3">
        <v>0.98499999999999999</v>
      </c>
      <c r="C2" s="3">
        <v>290.00000051000001</v>
      </c>
      <c r="D2" s="3">
        <v>108.10308259999999</v>
      </c>
      <c r="E2" s="3">
        <v>5.9590304290000002</v>
      </c>
      <c r="F2" s="3">
        <v>99.092578810000006</v>
      </c>
      <c r="G2" s="3">
        <v>6.5784794379999996</v>
      </c>
      <c r="H2" s="3" t="s">
        <v>3</v>
      </c>
      <c r="I2" s="3"/>
      <c r="J2" s="3">
        <v>0.995</v>
      </c>
      <c r="K2" s="3">
        <v>289.99999079999998</v>
      </c>
      <c r="L2" s="3">
        <v>107.8671957</v>
      </c>
      <c r="M2" s="3">
        <v>6.2004677729999997</v>
      </c>
      <c r="N2" s="3">
        <v>105.97031490000001</v>
      </c>
      <c r="O2" s="3">
        <v>7.535572589</v>
      </c>
      <c r="P2" s="3"/>
    </row>
    <row r="3" spans="1:16" x14ac:dyDescent="0.25">
      <c r="A3" s="3" t="s">
        <v>5</v>
      </c>
      <c r="B3" s="3">
        <v>9</v>
      </c>
      <c r="C3" s="3">
        <v>293.14999519999998</v>
      </c>
      <c r="D3" s="3">
        <v>107.9810549</v>
      </c>
      <c r="E3" s="3">
        <v>6.4503589530000003</v>
      </c>
      <c r="F3" s="3">
        <v>96.389597429999995</v>
      </c>
      <c r="G3" s="3">
        <v>6.1136305220000002</v>
      </c>
      <c r="H3" s="3" t="s">
        <v>4</v>
      </c>
      <c r="I3" s="3"/>
      <c r="J3" s="3">
        <v>9</v>
      </c>
      <c r="K3" s="3">
        <v>293.14999699999998</v>
      </c>
      <c r="L3" s="3">
        <v>103.2447969</v>
      </c>
      <c r="M3" s="3">
        <v>6.1247702779999997</v>
      </c>
      <c r="N3" s="3">
        <v>101.98965250000001</v>
      </c>
      <c r="O3" s="3">
        <v>7.2897737559999998</v>
      </c>
      <c r="P3" s="3"/>
    </row>
    <row r="4" spans="1:16" x14ac:dyDescent="0.25">
      <c r="A4" s="3"/>
      <c r="B4" s="3"/>
      <c r="C4" s="3">
        <v>295.00000260000002</v>
      </c>
      <c r="D4" s="3">
        <v>123.9912623</v>
      </c>
      <c r="E4" s="3">
        <v>6.2251362869999998</v>
      </c>
      <c r="F4" s="3">
        <v>113.6982656</v>
      </c>
      <c r="G4" s="3">
        <v>6.6308697170000004</v>
      </c>
      <c r="H4" s="3"/>
      <c r="I4" s="3"/>
      <c r="J4" s="3"/>
      <c r="K4" s="3">
        <v>294.99999700000001</v>
      </c>
      <c r="L4" s="3">
        <v>123.4710359</v>
      </c>
      <c r="M4" s="3">
        <v>6.1965192729999998</v>
      </c>
      <c r="N4" s="3">
        <v>121.0331027</v>
      </c>
      <c r="O4" s="3">
        <v>7.501760311</v>
      </c>
      <c r="P4" s="3"/>
    </row>
    <row r="5" spans="1:16" x14ac:dyDescent="0.25">
      <c r="A5" s="5" t="s">
        <v>21</v>
      </c>
      <c r="B5" s="3"/>
      <c r="C5" s="3">
        <v>298.14999390000003</v>
      </c>
      <c r="D5" s="3">
        <v>133.29296650000001</v>
      </c>
      <c r="E5" s="3">
        <v>6.2416167610000004</v>
      </c>
      <c r="F5" s="3">
        <v>112.78842160000001</v>
      </c>
      <c r="G5" s="3">
        <v>7.1749553720000003</v>
      </c>
      <c r="H5" s="3"/>
      <c r="I5" s="3"/>
      <c r="J5" s="3"/>
      <c r="K5" s="3">
        <v>298.15000179999998</v>
      </c>
      <c r="L5" s="3">
        <v>128.31049419999999</v>
      </c>
      <c r="M5" s="3">
        <v>6.0911132329999997</v>
      </c>
      <c r="N5" s="3">
        <v>122.4790357</v>
      </c>
      <c r="O5" s="3">
        <v>7.2689892010000001</v>
      </c>
      <c r="P5" s="3"/>
    </row>
    <row r="6" spans="1:16" x14ac:dyDescent="0.25">
      <c r="A6" s="3" t="s">
        <v>12</v>
      </c>
      <c r="B6" s="3"/>
      <c r="C6" s="3">
        <v>299.99999659999997</v>
      </c>
      <c r="D6" s="3">
        <v>126.823149</v>
      </c>
      <c r="E6" s="3">
        <v>6.2296393840000004</v>
      </c>
      <c r="F6" s="3">
        <v>100.2732141</v>
      </c>
      <c r="G6" s="3">
        <v>6.2982321600000004</v>
      </c>
      <c r="H6" s="3"/>
      <c r="I6" s="3"/>
      <c r="J6" s="3"/>
      <c r="K6" s="3">
        <v>299.9999972</v>
      </c>
      <c r="L6" s="3">
        <v>128.87455650000001</v>
      </c>
      <c r="M6" s="3">
        <v>6.4218885810000002</v>
      </c>
      <c r="N6" s="3">
        <v>127.3735532</v>
      </c>
      <c r="O6" s="3">
        <v>7.7011133090000001</v>
      </c>
      <c r="P6" s="3"/>
    </row>
    <row r="7" spans="1:16" x14ac:dyDescent="0.25">
      <c r="A7" s="3" t="s">
        <v>13</v>
      </c>
      <c r="B7" s="3"/>
      <c r="C7" s="3">
        <v>301.99999350000002</v>
      </c>
      <c r="D7" s="3">
        <v>136.73607290000001</v>
      </c>
      <c r="E7" s="3">
        <v>6.6592299280000002</v>
      </c>
      <c r="F7" s="3">
        <v>119.5246886</v>
      </c>
      <c r="G7" s="3">
        <v>6.9683676160000001</v>
      </c>
      <c r="H7" s="3"/>
      <c r="I7" s="3"/>
      <c r="J7" s="3"/>
      <c r="K7" s="3">
        <v>302.00000030000001</v>
      </c>
      <c r="L7" s="3">
        <v>151.60000410000001</v>
      </c>
      <c r="M7" s="3">
        <v>6.8060980359999999</v>
      </c>
      <c r="N7" s="3">
        <v>146.2672421</v>
      </c>
      <c r="O7" s="3">
        <v>8.2690350099999996</v>
      </c>
      <c r="P7" s="3"/>
    </row>
    <row r="8" spans="1:16" x14ac:dyDescent="0.25">
      <c r="A8" s="3" t="s">
        <v>15</v>
      </c>
      <c r="B8" s="3"/>
      <c r="C8" s="3">
        <v>303.1500006</v>
      </c>
      <c r="D8" s="3">
        <v>161.2114152</v>
      </c>
      <c r="E8" s="3">
        <v>6.9759275540000001</v>
      </c>
      <c r="F8" s="3">
        <v>128.64159559999999</v>
      </c>
      <c r="G8" s="3">
        <v>8.1250997569999903</v>
      </c>
      <c r="H8" s="3"/>
      <c r="I8" s="3"/>
      <c r="J8" s="3"/>
      <c r="K8" s="3">
        <v>303.1500044</v>
      </c>
      <c r="L8" s="3">
        <v>141.5531312</v>
      </c>
      <c r="M8" s="3">
        <v>6.483546939</v>
      </c>
      <c r="N8" s="3">
        <v>138.55166829999999</v>
      </c>
      <c r="O8" s="3">
        <v>7.9286869959999997</v>
      </c>
      <c r="P8" s="3"/>
    </row>
    <row r="9" spans="1:16" x14ac:dyDescent="0.25">
      <c r="A9" s="3"/>
      <c r="B9" s="3"/>
      <c r="C9" s="3">
        <v>305.00000840000001</v>
      </c>
      <c r="D9" s="3">
        <v>158.90235300000001</v>
      </c>
      <c r="E9" s="3">
        <v>7.904630364</v>
      </c>
      <c r="F9" s="3">
        <v>129.8256231</v>
      </c>
      <c r="G9" s="3">
        <v>7.9642095079999997</v>
      </c>
      <c r="H9" s="3"/>
      <c r="I9" s="3"/>
      <c r="J9" s="3"/>
      <c r="K9" s="3">
        <v>304.99999980000001</v>
      </c>
      <c r="L9" s="3">
        <v>165.01752519999999</v>
      </c>
      <c r="M9" s="3">
        <v>7.5720204940000002</v>
      </c>
      <c r="N9" s="3">
        <v>161.03297900000001</v>
      </c>
      <c r="O9" s="3">
        <v>9.2869356560000007</v>
      </c>
      <c r="P9" s="3"/>
    </row>
    <row r="10" spans="1:16" x14ac:dyDescent="0.25">
      <c r="A10" s="3"/>
      <c r="B10" s="3">
        <f>108*0.95</f>
        <v>102.6</v>
      </c>
      <c r="C10" s="3">
        <v>308.15000459999999</v>
      </c>
      <c r="D10" s="3">
        <v>171.0474097</v>
      </c>
      <c r="E10" s="3">
        <v>7.4407129669999996</v>
      </c>
      <c r="F10" s="3">
        <v>141.94040609999999</v>
      </c>
      <c r="G10" s="3">
        <v>9.2922812199999996</v>
      </c>
      <c r="H10" s="3"/>
      <c r="I10" s="3"/>
      <c r="J10" s="3"/>
      <c r="K10" s="3">
        <v>308.15000571000002</v>
      </c>
      <c r="L10" s="3">
        <v>183.88250391</v>
      </c>
      <c r="M10" s="3">
        <v>7.8196693770000003</v>
      </c>
      <c r="N10" s="3">
        <v>177.9399592</v>
      </c>
      <c r="O10" s="3">
        <v>9.5746543959999997</v>
      </c>
      <c r="P10" s="3"/>
    </row>
    <row r="11" spans="1:16" x14ac:dyDescent="0.25">
      <c r="A11" s="3"/>
      <c r="B11" s="3"/>
      <c r="C11" s="3">
        <v>309.99999989999998</v>
      </c>
      <c r="D11" s="3">
        <v>177.4373075</v>
      </c>
      <c r="E11" s="3">
        <v>8.6502344030000007</v>
      </c>
      <c r="F11" s="3">
        <v>150.5529526</v>
      </c>
      <c r="G11" s="3">
        <v>9.1882211250000001</v>
      </c>
      <c r="H11" s="3"/>
      <c r="I11" s="3"/>
      <c r="J11" s="3"/>
      <c r="K11" s="3">
        <v>309.99999610999998</v>
      </c>
      <c r="L11" s="3">
        <v>181.31674419999999</v>
      </c>
      <c r="M11" s="3">
        <v>10.15787452</v>
      </c>
      <c r="N11" s="3">
        <v>176.86725960000001</v>
      </c>
      <c r="O11" s="3">
        <v>11.966291200000001</v>
      </c>
      <c r="P11" s="3"/>
    </row>
    <row r="12" spans="1:16" x14ac:dyDescent="0.25">
      <c r="A12" s="3"/>
      <c r="B12" s="3"/>
      <c r="C12" s="3">
        <v>311.99999459999998</v>
      </c>
      <c r="D12" s="3">
        <v>182.18837070000001</v>
      </c>
      <c r="E12" s="3">
        <v>9.8595549140000003</v>
      </c>
      <c r="F12" s="3">
        <v>164.20540510000001</v>
      </c>
      <c r="G12" s="3">
        <v>10.090908799999999</v>
      </c>
      <c r="H12" s="3"/>
      <c r="I12" s="3"/>
      <c r="J12" s="3"/>
      <c r="K12" s="3">
        <v>312.00000189999997</v>
      </c>
      <c r="L12" s="3">
        <v>220.38955240000001</v>
      </c>
      <c r="M12" s="3">
        <v>11.9507642</v>
      </c>
      <c r="N12" s="3">
        <v>206.47877320000001</v>
      </c>
      <c r="O12" s="3">
        <v>13.883220039999999</v>
      </c>
      <c r="P12" s="3"/>
    </row>
    <row r="13" spans="1:16" x14ac:dyDescent="0.25">
      <c r="A13" s="3"/>
      <c r="B13" s="3"/>
      <c r="C13" s="3">
        <v>313.14997790000001</v>
      </c>
      <c r="D13" s="3">
        <v>194.12529019999999</v>
      </c>
      <c r="E13" s="3">
        <v>10.2538775</v>
      </c>
      <c r="F13" s="3">
        <v>155.47465639999999</v>
      </c>
      <c r="G13" s="3">
        <v>9.3606712499999905</v>
      </c>
      <c r="H13" s="3"/>
      <c r="I13" s="3"/>
      <c r="J13" s="3"/>
      <c r="K13" s="3">
        <v>313.14998379999997</v>
      </c>
      <c r="L13" s="3">
        <v>226.2293291</v>
      </c>
      <c r="M13" s="3">
        <v>11.23464465</v>
      </c>
      <c r="N13" s="3">
        <v>205.95671851</v>
      </c>
      <c r="O13" s="3">
        <v>13.287729799999999</v>
      </c>
      <c r="P13" s="3"/>
    </row>
    <row r="14" spans="1:16" x14ac:dyDescent="0.25">
      <c r="A14" s="3"/>
      <c r="B14" s="3"/>
      <c r="C14" s="3">
        <v>314.9999851</v>
      </c>
      <c r="D14" s="3">
        <v>199.07845900000001</v>
      </c>
      <c r="E14" s="3">
        <v>10.79037241</v>
      </c>
      <c r="F14" s="3">
        <v>169.66244829999999</v>
      </c>
      <c r="G14" s="3">
        <v>10.69593169</v>
      </c>
      <c r="H14" s="3"/>
      <c r="I14" s="3"/>
      <c r="J14" s="3"/>
      <c r="K14" s="3">
        <v>314.50000451</v>
      </c>
      <c r="L14" s="3">
        <v>311.175612</v>
      </c>
      <c r="M14" s="3">
        <v>14.92244941</v>
      </c>
      <c r="N14" s="3">
        <v>278.66807970000002</v>
      </c>
      <c r="O14" s="3">
        <v>17.913221499999999</v>
      </c>
      <c r="P14" s="3"/>
    </row>
    <row r="15" spans="1:16" x14ac:dyDescent="0.25">
      <c r="A15" s="3"/>
      <c r="B15" s="3"/>
      <c r="C15" s="3">
        <v>316.00001350000002</v>
      </c>
      <c r="D15" s="3">
        <v>231.91128531000001</v>
      </c>
      <c r="E15" s="3">
        <v>13.74713931</v>
      </c>
      <c r="F15" s="3">
        <v>156.67890120000001</v>
      </c>
      <c r="G15" s="3">
        <v>13.63997197</v>
      </c>
      <c r="H15" s="3"/>
      <c r="I15" s="3"/>
      <c r="J15" s="3"/>
      <c r="K15" s="3">
        <v>314.99997680000001</v>
      </c>
      <c r="L15" s="3">
        <v>327.71493779999997</v>
      </c>
      <c r="M15" s="3">
        <v>14.41323058</v>
      </c>
      <c r="N15" s="3">
        <v>302.48438240000002</v>
      </c>
      <c r="O15" s="3">
        <v>17.736312479999999</v>
      </c>
      <c r="P15" s="3"/>
    </row>
    <row r="16" spans="1:16" x14ac:dyDescent="0.25">
      <c r="A16" s="3"/>
      <c r="B16" s="3"/>
      <c r="C16" s="3">
        <v>317.49998210000001</v>
      </c>
      <c r="D16" s="3">
        <v>283.1194491</v>
      </c>
      <c r="E16" s="3">
        <v>13.791201279999999</v>
      </c>
      <c r="F16" s="3">
        <v>176.4793631</v>
      </c>
      <c r="G16" s="3">
        <v>15.940937610000001</v>
      </c>
      <c r="H16" s="3"/>
      <c r="I16" s="3"/>
      <c r="J16" s="3"/>
      <c r="K16" s="3">
        <v>315.50000540000002</v>
      </c>
      <c r="L16" s="3">
        <v>328.52911171</v>
      </c>
      <c r="M16" s="3">
        <v>15.980452700000001</v>
      </c>
      <c r="N16" s="3">
        <v>293.11830900000001</v>
      </c>
      <c r="O16" s="3">
        <v>19.81124355</v>
      </c>
      <c r="P16" s="3"/>
    </row>
    <row r="17" spans="1:16" x14ac:dyDescent="0.25">
      <c r="A17" s="3"/>
      <c r="B17" s="3"/>
      <c r="C17" s="3">
        <v>318.15001430000001</v>
      </c>
      <c r="D17" s="3">
        <v>332.92652291000002</v>
      </c>
      <c r="E17" s="3">
        <v>14.65547084</v>
      </c>
      <c r="F17" s="3">
        <v>211.46418451</v>
      </c>
      <c r="G17" s="3">
        <v>18.362473260000002</v>
      </c>
      <c r="H17" s="3"/>
      <c r="I17" s="3"/>
      <c r="J17" s="3"/>
      <c r="K17" s="3">
        <v>316.49999709999997</v>
      </c>
      <c r="L17" s="3">
        <v>391.55711451000002</v>
      </c>
      <c r="M17" s="3">
        <v>16.66623401</v>
      </c>
      <c r="N17" s="3">
        <v>361.43027039999998</v>
      </c>
      <c r="O17" s="3">
        <v>20.347031919999999</v>
      </c>
      <c r="P17" s="3"/>
    </row>
    <row r="18" spans="1:16" x14ac:dyDescent="0.25">
      <c r="A18" s="3"/>
      <c r="B18" s="3"/>
      <c r="C18" s="3">
        <v>318.99998260000001</v>
      </c>
      <c r="D18" s="3">
        <v>369.99658699999901</v>
      </c>
      <c r="E18" s="3">
        <v>17.181088720000002</v>
      </c>
      <c r="F18" s="3">
        <v>238.69632429999999</v>
      </c>
      <c r="G18" s="3">
        <v>19.299965579999999</v>
      </c>
      <c r="H18" s="3"/>
      <c r="I18" s="3"/>
      <c r="J18" s="3"/>
      <c r="K18" s="3">
        <v>318.15000459999999</v>
      </c>
      <c r="L18" s="3">
        <v>420.67241330000002</v>
      </c>
      <c r="M18" s="3">
        <v>19.075906809999999</v>
      </c>
      <c r="N18" s="3">
        <v>391.10540150000003</v>
      </c>
      <c r="O18" s="3">
        <v>22.79641878</v>
      </c>
      <c r="P18" s="3"/>
    </row>
    <row r="19" spans="1:16" x14ac:dyDescent="0.25">
      <c r="A19" s="3"/>
      <c r="B19" s="3"/>
      <c r="C19" s="3">
        <v>320.00000811000001</v>
      </c>
      <c r="D19" s="3">
        <v>415.64298700000001</v>
      </c>
      <c r="E19" s="3">
        <v>16.812534079999999</v>
      </c>
      <c r="F19" s="3">
        <v>336.93675080000003</v>
      </c>
      <c r="G19" s="3">
        <v>21.841393950000001</v>
      </c>
      <c r="H19" s="3"/>
      <c r="I19" s="3"/>
      <c r="J19" s="3"/>
      <c r="K19" s="3">
        <v>320.00000619999997</v>
      </c>
      <c r="L19" s="3">
        <v>431.72118171</v>
      </c>
      <c r="M19" s="3">
        <v>18.523563230000001</v>
      </c>
      <c r="N19" s="3">
        <v>401.38470331000002</v>
      </c>
      <c r="O19" s="3">
        <v>22.557320399999998</v>
      </c>
      <c r="P19" s="3"/>
    </row>
    <row r="20" spans="1:16" x14ac:dyDescent="0.25">
      <c r="A20" s="3"/>
      <c r="B20" s="3"/>
      <c r="C20" s="3">
        <v>323.15000359999999</v>
      </c>
      <c r="D20" s="3">
        <v>472.24739930999999</v>
      </c>
      <c r="E20" s="3">
        <v>18.426836000000002</v>
      </c>
      <c r="F20" s="3">
        <v>346.33435491</v>
      </c>
      <c r="G20" s="3">
        <v>21.680407819999999</v>
      </c>
      <c r="H20" s="3"/>
      <c r="I20" s="3"/>
      <c r="J20" s="3"/>
      <c r="K20" s="3">
        <v>323.14999820000003</v>
      </c>
      <c r="L20" s="3">
        <v>513.56954519999999</v>
      </c>
      <c r="M20" s="3">
        <v>20.862281249999999</v>
      </c>
      <c r="N20" s="3">
        <v>490.90472390000002</v>
      </c>
      <c r="O20" s="3">
        <v>25.3325368</v>
      </c>
      <c r="P20" s="3"/>
    </row>
    <row r="21" spans="1:16" x14ac:dyDescent="0.25">
      <c r="A21" s="3"/>
      <c r="B21" s="3"/>
      <c r="C21" s="3">
        <v>324.99999150000002</v>
      </c>
      <c r="D21" s="3">
        <v>520.19577019999895</v>
      </c>
      <c r="E21" s="3">
        <v>24.416400119999999</v>
      </c>
      <c r="F21" s="3">
        <v>376.02998070000001</v>
      </c>
      <c r="G21" s="3">
        <v>23.140117780000001</v>
      </c>
      <c r="H21" s="3"/>
      <c r="I21" s="3"/>
      <c r="J21" s="3"/>
      <c r="K21" s="3">
        <v>324.99999200000002</v>
      </c>
      <c r="L21" s="3">
        <v>585.27056181</v>
      </c>
      <c r="M21" s="3">
        <v>24.892639500000001</v>
      </c>
      <c r="N21" s="3">
        <v>556.38809519999904</v>
      </c>
      <c r="O21" s="3">
        <v>30.076046949999999</v>
      </c>
      <c r="P21" s="3"/>
    </row>
    <row r="22" spans="1:16" x14ac:dyDescent="0.25">
      <c r="A22" s="3"/>
      <c r="B22" s="3"/>
      <c r="C22" s="3">
        <v>328.14998559999998</v>
      </c>
      <c r="D22" s="3">
        <v>516.46104671000001</v>
      </c>
      <c r="E22" s="3">
        <v>22.274209549999998</v>
      </c>
      <c r="F22" s="3">
        <v>441.44456421000001</v>
      </c>
      <c r="G22" s="3">
        <v>28.190052909999999</v>
      </c>
      <c r="H22" s="3"/>
      <c r="I22" s="3"/>
      <c r="J22" s="3"/>
      <c r="K22" s="3">
        <v>328.14997549999998</v>
      </c>
      <c r="L22" s="3">
        <v>520.78850220000004</v>
      </c>
      <c r="M22" s="3">
        <v>21.972775110000001</v>
      </c>
      <c r="N22" s="3">
        <v>504.67341329999999</v>
      </c>
      <c r="O22" s="3">
        <v>26.390787849999999</v>
      </c>
      <c r="P22" s="3"/>
    </row>
    <row r="23" spans="1:16" x14ac:dyDescent="0.25">
      <c r="A23" s="3"/>
      <c r="B23" s="3"/>
      <c r="C23" s="3">
        <v>329.99998019999998</v>
      </c>
      <c r="D23" s="3">
        <v>570.42981899999904</v>
      </c>
      <c r="E23" s="3">
        <v>23.188935220000001</v>
      </c>
      <c r="F23" s="3">
        <v>460.58830390000003</v>
      </c>
      <c r="G23" s="3">
        <v>28.187885619999999</v>
      </c>
      <c r="H23" s="3"/>
      <c r="I23" s="3"/>
      <c r="J23" s="3"/>
      <c r="K23" s="3">
        <v>329.99998069999998</v>
      </c>
      <c r="L23" s="3">
        <v>571.38651200000004</v>
      </c>
      <c r="M23" s="3">
        <v>25.838133330000002</v>
      </c>
      <c r="N23" s="3">
        <v>546.45155079999995</v>
      </c>
      <c r="O23" s="3">
        <v>30.40489135</v>
      </c>
      <c r="P23" s="3"/>
    </row>
    <row r="24" spans="1:16" x14ac:dyDescent="0.25">
      <c r="A24" s="3"/>
      <c r="B24" s="3"/>
      <c r="C24" s="3">
        <v>334.99996659999999</v>
      </c>
      <c r="D24" s="3">
        <v>634.20409551</v>
      </c>
      <c r="E24" s="3">
        <v>24.53813564</v>
      </c>
      <c r="F24" s="3">
        <v>500.78769249999999</v>
      </c>
      <c r="G24" s="3">
        <v>29.67714063</v>
      </c>
      <c r="H24" s="3"/>
      <c r="I24" s="3"/>
      <c r="J24" s="3"/>
      <c r="K24" s="3">
        <v>334.99997350000001</v>
      </c>
      <c r="L24" s="3">
        <v>637.83485159999998</v>
      </c>
      <c r="M24" s="3">
        <v>24.160448819999999</v>
      </c>
      <c r="N24" s="3">
        <v>617.24548779999895</v>
      </c>
      <c r="O24" s="3">
        <v>29.068536139999999</v>
      </c>
      <c r="P24" s="3"/>
    </row>
    <row r="25" spans="1:16" x14ac:dyDescent="0.25">
      <c r="A25" s="3"/>
      <c r="B25" s="3"/>
      <c r="C25" s="3">
        <v>339.99996579999998</v>
      </c>
      <c r="D25" s="3">
        <v>665.11107950999997</v>
      </c>
      <c r="E25" s="3">
        <v>26.535251330000001</v>
      </c>
      <c r="F25" s="3">
        <v>518.21085400000004</v>
      </c>
      <c r="G25" s="3">
        <v>29.136192749999999</v>
      </c>
      <c r="H25" s="3"/>
      <c r="I25" s="3"/>
      <c r="J25" s="3"/>
      <c r="K25" s="3">
        <v>339.99996720000001</v>
      </c>
      <c r="L25" s="3">
        <v>641.09410731000003</v>
      </c>
      <c r="M25" s="3">
        <v>24.078209950000002</v>
      </c>
      <c r="N25" s="3">
        <v>625.93742769999903</v>
      </c>
      <c r="O25" s="3">
        <v>29.439729880000002</v>
      </c>
      <c r="P25" s="3"/>
    </row>
    <row r="26" spans="1:16" x14ac:dyDescent="0.25">
      <c r="A26" s="3"/>
      <c r="B26" s="3"/>
      <c r="C26" s="3">
        <v>344.99996500999998</v>
      </c>
      <c r="D26" s="3">
        <v>748.15151471000001</v>
      </c>
      <c r="E26" s="3">
        <v>26.283231310000001</v>
      </c>
      <c r="F26" s="3">
        <v>608.36126720000004</v>
      </c>
      <c r="G26" s="3">
        <v>29.679783019999999</v>
      </c>
      <c r="H26" s="3"/>
      <c r="I26" s="3"/>
      <c r="J26" s="3"/>
      <c r="K26" s="3">
        <v>344.99995960000001</v>
      </c>
      <c r="L26" s="3">
        <v>739.09975240000006</v>
      </c>
      <c r="M26" s="3">
        <v>26.962767410000001</v>
      </c>
      <c r="N26" s="3">
        <v>715.36620030999995</v>
      </c>
      <c r="O26" s="3">
        <v>32.564057040000002</v>
      </c>
      <c r="P26" s="3"/>
    </row>
    <row r="27" spans="1:16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5">
      <c r="A29" s="3"/>
      <c r="B29" s="3" t="s">
        <v>16</v>
      </c>
      <c r="C29" s="3"/>
      <c r="D29" s="3"/>
      <c r="E29" s="3"/>
      <c r="F29" s="3"/>
      <c r="G29" s="3"/>
      <c r="H29" s="3"/>
      <c r="I29" s="3" t="s">
        <v>16</v>
      </c>
      <c r="J29" s="3"/>
      <c r="K29" s="3"/>
      <c r="L29" s="3"/>
      <c r="M29" s="3"/>
      <c r="N29" s="3"/>
      <c r="O29" s="3"/>
      <c r="P29" s="3"/>
    </row>
    <row r="30" spans="1:16" x14ac:dyDescent="0.25">
      <c r="A30" s="3" t="s">
        <v>3</v>
      </c>
      <c r="B30" s="3">
        <v>0.98499999999999999</v>
      </c>
      <c r="C30" s="3">
        <v>289.99999860000003</v>
      </c>
      <c r="D30" s="3">
        <v>183.01942399999999</v>
      </c>
      <c r="E30" s="3">
        <v>10.7244378</v>
      </c>
      <c r="F30" s="3">
        <v>178.41964999999999</v>
      </c>
      <c r="G30" s="3">
        <v>12.23845612</v>
      </c>
      <c r="H30" s="3"/>
      <c r="I30" s="3" t="s">
        <v>3</v>
      </c>
      <c r="J30" s="3">
        <v>0.995</v>
      </c>
      <c r="K30" s="3">
        <v>289.99999291</v>
      </c>
      <c r="L30" s="3">
        <v>172.76234491</v>
      </c>
      <c r="M30" s="3">
        <v>10.54238015</v>
      </c>
      <c r="N30" s="3">
        <v>166.92666180000001</v>
      </c>
      <c r="O30" s="3">
        <v>12.345036459999999</v>
      </c>
      <c r="P30" s="3"/>
    </row>
    <row r="31" spans="1:16" x14ac:dyDescent="0.25">
      <c r="A31" s="3" t="s">
        <v>5</v>
      </c>
      <c r="B31" s="3">
        <v>9</v>
      </c>
      <c r="C31" s="3">
        <v>293.14999370999999</v>
      </c>
      <c r="D31" s="3">
        <v>174.90940451</v>
      </c>
      <c r="E31" s="3">
        <v>11.421011500000001</v>
      </c>
      <c r="F31" s="3">
        <v>171.28447700000001</v>
      </c>
      <c r="G31" s="3">
        <v>12.95488361</v>
      </c>
      <c r="H31" s="3"/>
      <c r="I31" s="3" t="s">
        <v>5</v>
      </c>
      <c r="J31" s="3">
        <v>9</v>
      </c>
      <c r="K31" s="3">
        <v>293.14998859999997</v>
      </c>
      <c r="L31" s="3">
        <v>181.86438319999999</v>
      </c>
      <c r="M31" s="3">
        <v>11.03452536</v>
      </c>
      <c r="N31" s="3">
        <v>179.0249072</v>
      </c>
      <c r="O31" s="3">
        <v>12.87989829</v>
      </c>
      <c r="P31" s="3"/>
    </row>
    <row r="32" spans="1:16" x14ac:dyDescent="0.25">
      <c r="A32" s="3"/>
      <c r="B32" s="3"/>
      <c r="C32" s="3">
        <v>295.00000060000002</v>
      </c>
      <c r="D32" s="3">
        <v>201.4279952</v>
      </c>
      <c r="E32" s="3">
        <v>12.20226735</v>
      </c>
      <c r="F32" s="3">
        <v>193.52402900000001</v>
      </c>
      <c r="G32" s="3">
        <v>14.268020330000001</v>
      </c>
      <c r="H32" s="3"/>
      <c r="I32" s="3"/>
      <c r="J32" s="3"/>
      <c r="K32" s="3">
        <v>294.99999939999998</v>
      </c>
      <c r="L32" s="3">
        <v>192.57931571</v>
      </c>
      <c r="M32" s="3">
        <v>12.1937371</v>
      </c>
      <c r="N32" s="3">
        <v>188.82206811</v>
      </c>
      <c r="O32" s="3">
        <v>13.89400754</v>
      </c>
      <c r="P32" s="3"/>
    </row>
    <row r="33" spans="1:16" x14ac:dyDescent="0.25">
      <c r="A33" s="3"/>
      <c r="B33" s="3"/>
      <c r="C33" s="3">
        <v>298.15000179999998</v>
      </c>
      <c r="D33" s="3">
        <v>219.24439371</v>
      </c>
      <c r="E33" s="3">
        <v>13.1359768</v>
      </c>
      <c r="F33" s="3">
        <v>218.01503750000001</v>
      </c>
      <c r="G33" s="3">
        <v>15.25620013</v>
      </c>
      <c r="H33" s="3"/>
      <c r="I33" s="3"/>
      <c r="J33" s="3"/>
      <c r="K33" s="3">
        <v>298.14999770999998</v>
      </c>
      <c r="L33" s="3">
        <v>215.96547371</v>
      </c>
      <c r="M33" s="3">
        <v>12.79858514</v>
      </c>
      <c r="N33" s="3">
        <v>216.03244810000001</v>
      </c>
      <c r="O33" s="3">
        <v>14.94731376</v>
      </c>
      <c r="P33" s="3"/>
    </row>
    <row r="34" spans="1:16" x14ac:dyDescent="0.25">
      <c r="A34" s="3"/>
      <c r="B34" s="3"/>
      <c r="C34" s="3">
        <v>299.99999100000002</v>
      </c>
      <c r="D34" s="3">
        <v>219.73325159999999</v>
      </c>
      <c r="E34" s="3">
        <v>12.41289896</v>
      </c>
      <c r="F34" s="3">
        <v>218.69150411000001</v>
      </c>
      <c r="G34" s="3">
        <v>14.233472920000001</v>
      </c>
      <c r="H34" s="3"/>
      <c r="I34" s="3"/>
      <c r="J34" s="3"/>
      <c r="K34" s="3">
        <v>300.00000360000001</v>
      </c>
      <c r="L34" s="3">
        <v>206.87964819999999</v>
      </c>
      <c r="M34" s="3">
        <v>11.97112969</v>
      </c>
      <c r="N34" s="3">
        <v>205.65875260000001</v>
      </c>
      <c r="O34" s="3">
        <v>13.86956371</v>
      </c>
      <c r="P34" s="3"/>
    </row>
    <row r="35" spans="1:16" x14ac:dyDescent="0.25">
      <c r="A35" s="3"/>
      <c r="B35" s="3"/>
      <c r="C35" s="3">
        <v>302.00000499999999</v>
      </c>
      <c r="D35" s="3">
        <v>222.61725091</v>
      </c>
      <c r="E35" s="3">
        <v>13.498414410000001</v>
      </c>
      <c r="F35" s="3">
        <v>215.4142756</v>
      </c>
      <c r="G35" s="3">
        <v>15.225406380000001</v>
      </c>
      <c r="H35" s="3"/>
      <c r="I35" s="3"/>
      <c r="J35" s="3"/>
      <c r="K35" s="3">
        <v>302.00000060000002</v>
      </c>
      <c r="L35" s="3">
        <v>243.53074960000001</v>
      </c>
      <c r="M35" s="3">
        <v>13.41718243</v>
      </c>
      <c r="N35" s="3">
        <v>241.1228624</v>
      </c>
      <c r="O35" s="3">
        <v>15.667302490000001</v>
      </c>
      <c r="P35" s="3"/>
    </row>
    <row r="36" spans="1:16" x14ac:dyDescent="0.25">
      <c r="A36" s="3"/>
      <c r="B36" s="3"/>
      <c r="C36" s="3">
        <v>303.15000600000002</v>
      </c>
      <c r="D36" s="3">
        <v>245.50575509999999</v>
      </c>
      <c r="E36" s="3">
        <v>14.90944043</v>
      </c>
      <c r="F36" s="3">
        <v>244.2195648</v>
      </c>
      <c r="G36" s="3">
        <v>16.964915520000002</v>
      </c>
      <c r="H36" s="3"/>
      <c r="I36" s="3"/>
      <c r="J36" s="3"/>
      <c r="K36" s="3">
        <v>303.14998971</v>
      </c>
      <c r="L36" s="3">
        <v>225.21778620000001</v>
      </c>
      <c r="M36" s="3">
        <v>13.19319237</v>
      </c>
      <c r="N36" s="3">
        <v>227.5043939</v>
      </c>
      <c r="O36" s="3">
        <v>15.509271289999999</v>
      </c>
      <c r="P36" s="3"/>
    </row>
    <row r="37" spans="1:16" x14ac:dyDescent="0.25">
      <c r="A37" s="3"/>
      <c r="B37" s="3"/>
      <c r="C37" s="3">
        <v>305.00000019999999</v>
      </c>
      <c r="D37" s="3">
        <v>278.8818124</v>
      </c>
      <c r="E37" s="3">
        <v>15.16494155</v>
      </c>
      <c r="F37" s="3">
        <v>277.83847839999999</v>
      </c>
      <c r="G37" s="3">
        <v>17.541455110000001</v>
      </c>
      <c r="H37" s="3"/>
      <c r="I37" s="3"/>
      <c r="J37" s="3"/>
      <c r="K37" s="3">
        <v>304.99999100000002</v>
      </c>
      <c r="L37" s="3">
        <v>259.53408130000003</v>
      </c>
      <c r="M37" s="3">
        <v>14.098135429999999</v>
      </c>
      <c r="N37" s="3">
        <v>255.37646470000001</v>
      </c>
      <c r="O37" s="3">
        <v>16.329101609999999</v>
      </c>
      <c r="P37" s="3"/>
    </row>
    <row r="38" spans="1:16" x14ac:dyDescent="0.25">
      <c r="A38" s="3"/>
      <c r="B38" s="3"/>
      <c r="C38" s="3">
        <v>308.15001590000003</v>
      </c>
      <c r="D38" s="3">
        <v>346.90211920000002</v>
      </c>
      <c r="E38" s="3">
        <v>16.560804820000001</v>
      </c>
      <c r="F38" s="3">
        <v>342.77279279999999</v>
      </c>
      <c r="G38" s="3">
        <v>19.385917490000001</v>
      </c>
      <c r="H38" s="3"/>
      <c r="I38" s="3"/>
      <c r="J38" s="3"/>
      <c r="K38" s="3">
        <v>308.14998509999998</v>
      </c>
      <c r="L38" s="3">
        <v>317.99710530999999</v>
      </c>
      <c r="M38" s="3">
        <v>16.619031840000002</v>
      </c>
      <c r="N38" s="3">
        <v>315.02565870000001</v>
      </c>
      <c r="O38" s="3">
        <v>19.432326499999999</v>
      </c>
      <c r="P38" s="3"/>
    </row>
    <row r="39" spans="1:16" x14ac:dyDescent="0.25">
      <c r="A39" s="3"/>
      <c r="B39" s="3"/>
      <c r="C39" s="3">
        <v>310.00000060000002</v>
      </c>
      <c r="D39" s="3">
        <v>342.45097509999999</v>
      </c>
      <c r="E39" s="3">
        <v>17.44135739</v>
      </c>
      <c r="F39" s="3">
        <v>341.25354930999998</v>
      </c>
      <c r="G39" s="3">
        <v>20.418099160000001</v>
      </c>
      <c r="H39" s="3"/>
      <c r="I39" s="3"/>
      <c r="J39" s="3"/>
      <c r="K39" s="3">
        <v>310.00001789999999</v>
      </c>
      <c r="L39" s="3">
        <v>350.81816530999998</v>
      </c>
      <c r="M39" s="3">
        <v>16.497359920000001</v>
      </c>
      <c r="N39" s="3">
        <v>351.6384304</v>
      </c>
      <c r="O39" s="3">
        <v>19.740916890000001</v>
      </c>
      <c r="P39" s="3"/>
    </row>
    <row r="40" spans="1:16" x14ac:dyDescent="0.25">
      <c r="A40" s="3"/>
      <c r="B40" s="3"/>
      <c r="C40" s="3">
        <v>310.99998470000003</v>
      </c>
      <c r="D40" s="3">
        <v>409.04945500000002</v>
      </c>
      <c r="E40" s="3">
        <v>26.81684164</v>
      </c>
      <c r="F40" s="3">
        <v>391.13265690999998</v>
      </c>
      <c r="G40" s="3">
        <v>30.297728809999999</v>
      </c>
      <c r="H40" s="3"/>
      <c r="I40" s="3"/>
      <c r="J40" s="3"/>
      <c r="K40" s="3">
        <v>310.99999179999998</v>
      </c>
      <c r="L40" s="3">
        <v>407.82018060000001</v>
      </c>
      <c r="M40" s="3">
        <v>25.498246949999999</v>
      </c>
      <c r="N40" s="3">
        <v>409.08203541</v>
      </c>
      <c r="O40" s="3">
        <v>30.291888629999999</v>
      </c>
      <c r="P40" s="3"/>
    </row>
    <row r="41" spans="1:16" x14ac:dyDescent="0.25">
      <c r="A41" s="3"/>
      <c r="B41" s="3"/>
      <c r="C41" s="3">
        <v>312.00000090999998</v>
      </c>
      <c r="D41" s="3">
        <v>481.8304559</v>
      </c>
      <c r="E41" s="3">
        <v>22.582251500000002</v>
      </c>
      <c r="F41" s="3">
        <v>473.61301621000001</v>
      </c>
      <c r="G41" s="3">
        <v>26.460125250000001</v>
      </c>
      <c r="H41" s="3"/>
      <c r="I41" s="3"/>
      <c r="J41" s="3"/>
      <c r="K41" s="3">
        <v>311.99999179999998</v>
      </c>
      <c r="L41" s="3">
        <v>443.53618289999901</v>
      </c>
      <c r="M41" s="3">
        <v>22.064342249999999</v>
      </c>
      <c r="N41" s="3">
        <v>441.552592</v>
      </c>
      <c r="O41" s="3">
        <v>26.13793025</v>
      </c>
      <c r="P41" s="3"/>
    </row>
    <row r="42" spans="1:16" x14ac:dyDescent="0.25">
      <c r="A42" s="3"/>
      <c r="B42" s="3"/>
      <c r="C42" s="3">
        <v>312.0000096</v>
      </c>
      <c r="D42" s="3">
        <v>524.5793989</v>
      </c>
      <c r="E42" s="3">
        <v>32.37022339</v>
      </c>
      <c r="F42" s="3">
        <v>518.56791209999903</v>
      </c>
      <c r="G42" s="3">
        <v>37.798323449999998</v>
      </c>
      <c r="H42" s="3"/>
      <c r="I42" s="3"/>
      <c r="J42" s="3"/>
      <c r="K42" s="3">
        <v>312.50000749999998</v>
      </c>
      <c r="L42" s="3">
        <v>507.84609879999999</v>
      </c>
      <c r="M42" s="3">
        <v>31.61822708</v>
      </c>
      <c r="N42" s="3">
        <v>494.21401541</v>
      </c>
      <c r="O42" s="3">
        <v>35.878321939999999</v>
      </c>
      <c r="P42" s="3"/>
    </row>
    <row r="43" spans="1:16" x14ac:dyDescent="0.25">
      <c r="A43" s="3"/>
      <c r="B43" s="3"/>
      <c r="C43" s="3">
        <v>313.14998939999998</v>
      </c>
      <c r="D43" s="3">
        <v>560.97819100000004</v>
      </c>
      <c r="E43" s="3">
        <v>26.566669260000001</v>
      </c>
      <c r="F43" s="3">
        <v>554.94846251000001</v>
      </c>
      <c r="G43" s="3">
        <v>32.398683730000002</v>
      </c>
      <c r="H43" s="3"/>
      <c r="I43" s="3"/>
      <c r="J43" s="3"/>
      <c r="K43" s="3">
        <v>313.15000079999999</v>
      </c>
      <c r="L43" s="3">
        <v>511.72699499999999</v>
      </c>
      <c r="M43" s="3">
        <v>24.02684528</v>
      </c>
      <c r="N43" s="3">
        <v>502.08885550000002</v>
      </c>
      <c r="O43" s="3">
        <v>27.41808361</v>
      </c>
      <c r="P43" s="3"/>
    </row>
    <row r="44" spans="1:16" x14ac:dyDescent="0.25">
      <c r="A44" s="3"/>
      <c r="B44" s="3"/>
      <c r="C44" s="3">
        <v>313.50002110000003</v>
      </c>
      <c r="D44" s="3">
        <v>626.13562379999905</v>
      </c>
      <c r="E44" s="3">
        <v>36.863001590000003</v>
      </c>
      <c r="F44" s="3">
        <v>618.63267440000004</v>
      </c>
      <c r="G44" s="3">
        <v>43.019194030000001</v>
      </c>
      <c r="H44" s="3"/>
      <c r="I44" s="3"/>
      <c r="J44" s="3"/>
      <c r="K44" s="3">
        <v>313.5000086</v>
      </c>
      <c r="L44" s="3">
        <v>593.19780980999997</v>
      </c>
      <c r="M44" s="3">
        <v>35.46499815</v>
      </c>
      <c r="N44" s="3">
        <v>590.93208360000006</v>
      </c>
      <c r="O44" s="3">
        <v>41.120220349999897</v>
      </c>
      <c r="P44" s="3"/>
    </row>
    <row r="45" spans="1:16" x14ac:dyDescent="0.25">
      <c r="A45" s="3"/>
      <c r="B45" s="3"/>
      <c r="C45" s="3">
        <v>314.99998740000001</v>
      </c>
      <c r="D45" s="3">
        <v>749.67030491000003</v>
      </c>
      <c r="E45" s="3">
        <v>33.208381979999999</v>
      </c>
      <c r="F45" s="3">
        <v>741.21491150999998</v>
      </c>
      <c r="G45" s="3">
        <v>39.61336206</v>
      </c>
      <c r="H45" s="3"/>
      <c r="I45" s="3"/>
      <c r="J45" s="3"/>
      <c r="K45" s="3">
        <v>315.00000560000001</v>
      </c>
      <c r="L45" s="3">
        <v>657.16506430000004</v>
      </c>
      <c r="M45" s="3">
        <v>30.21123072</v>
      </c>
      <c r="N45" s="3">
        <v>663.17851359999997</v>
      </c>
      <c r="O45" s="3">
        <v>35.178694980000003</v>
      </c>
      <c r="P45" s="3"/>
    </row>
    <row r="46" spans="1:16" x14ac:dyDescent="0.25">
      <c r="A46" s="3"/>
      <c r="B46" s="3"/>
      <c r="C46" s="3">
        <v>318.15000270000002</v>
      </c>
      <c r="D46" s="3">
        <v>751.73249691000001</v>
      </c>
      <c r="E46" s="3">
        <v>35.358740740000002</v>
      </c>
      <c r="F46" s="3">
        <v>743.83965669999998</v>
      </c>
      <c r="G46" s="3">
        <v>41.022531460000003</v>
      </c>
      <c r="H46" s="3"/>
      <c r="I46" s="3"/>
      <c r="J46" s="3"/>
      <c r="K46" s="3">
        <v>318.15000279999998</v>
      </c>
      <c r="L46" s="3">
        <v>823.43580430999998</v>
      </c>
      <c r="M46" s="3">
        <v>35.457301340000001</v>
      </c>
      <c r="N46" s="3">
        <v>823.14855690000002</v>
      </c>
      <c r="O46" s="3">
        <v>41.600950830000002</v>
      </c>
      <c r="P46" s="3"/>
    </row>
    <row r="47" spans="1:16" x14ac:dyDescent="0.25">
      <c r="A47" s="3"/>
      <c r="B47" s="3"/>
      <c r="C47" s="3">
        <v>319.99999220000001</v>
      </c>
      <c r="D47" s="3">
        <v>916.79606230000002</v>
      </c>
      <c r="E47" s="3">
        <v>38.277980190000001</v>
      </c>
      <c r="F47" s="3">
        <v>914.10831240000005</v>
      </c>
      <c r="G47" s="3">
        <v>44.189657449999999</v>
      </c>
      <c r="H47" s="3"/>
      <c r="I47" s="3"/>
      <c r="J47" s="3"/>
      <c r="K47" s="3">
        <v>319.99998790000001</v>
      </c>
      <c r="L47" s="3">
        <v>818.85353840000005</v>
      </c>
      <c r="M47" s="3">
        <v>37.886294849999999</v>
      </c>
      <c r="N47" s="3">
        <v>816.28025839999896</v>
      </c>
      <c r="O47" s="3">
        <v>44.093155160000002</v>
      </c>
      <c r="P47" s="3"/>
    </row>
    <row r="48" spans="1:16" x14ac:dyDescent="0.25">
      <c r="A48" s="3"/>
      <c r="B48" s="3"/>
      <c r="C48" s="3">
        <v>323.14999619999998</v>
      </c>
      <c r="D48" s="3">
        <v>1011.7891499999999</v>
      </c>
      <c r="E48" s="3">
        <v>41.80664281</v>
      </c>
      <c r="F48" s="3">
        <v>1004.11751401</v>
      </c>
      <c r="G48" s="3">
        <v>48.969266920000003</v>
      </c>
      <c r="H48" s="3"/>
      <c r="I48" s="3"/>
      <c r="J48" s="3"/>
      <c r="K48" s="3">
        <v>323.14999251</v>
      </c>
      <c r="L48" s="3">
        <v>921.03645449999999</v>
      </c>
      <c r="M48" s="3">
        <v>42.19876953</v>
      </c>
      <c r="N48" s="3">
        <v>926.02049039999895</v>
      </c>
      <c r="O48" s="3">
        <v>49.346521770000003</v>
      </c>
      <c r="P48" s="3"/>
    </row>
    <row r="49" spans="1:16" x14ac:dyDescent="0.25">
      <c r="A49" s="3"/>
      <c r="B49" s="3"/>
      <c r="C49" s="3">
        <v>324.99997070000001</v>
      </c>
      <c r="D49" s="3">
        <v>984.16385780999997</v>
      </c>
      <c r="E49" s="3">
        <v>41.062091299999999</v>
      </c>
      <c r="F49" s="3">
        <v>967.94414260999997</v>
      </c>
      <c r="G49" s="3">
        <v>47.248170180000002</v>
      </c>
      <c r="H49" s="3"/>
      <c r="I49" s="3"/>
      <c r="J49" s="3"/>
      <c r="K49" s="3">
        <v>324.999976</v>
      </c>
      <c r="L49" s="3">
        <v>1047.8556610099999</v>
      </c>
      <c r="M49" s="3">
        <v>45.497316050000002</v>
      </c>
      <c r="N49" s="3">
        <v>1051.4700580000001</v>
      </c>
      <c r="O49" s="3">
        <v>53.201587080000003</v>
      </c>
      <c r="P49" s="3"/>
    </row>
    <row r="50" spans="1:16" x14ac:dyDescent="0.25">
      <c r="A50" s="3"/>
      <c r="B50" s="3"/>
      <c r="C50" s="3">
        <v>328.14996430000002</v>
      </c>
      <c r="D50" s="3">
        <v>1080.2167300000001</v>
      </c>
      <c r="E50" s="3">
        <v>46.523318449999898</v>
      </c>
      <c r="F50" s="3">
        <v>1072.58045001</v>
      </c>
      <c r="G50" s="3">
        <v>53.8554276099999</v>
      </c>
      <c r="H50" s="3"/>
      <c r="I50" s="3"/>
      <c r="J50" s="3"/>
      <c r="K50" s="3">
        <v>328.14997690000001</v>
      </c>
      <c r="L50" s="3">
        <v>1098.4148110000001</v>
      </c>
      <c r="M50" s="3">
        <v>48.691169250000002</v>
      </c>
      <c r="N50" s="3">
        <v>1098.954078</v>
      </c>
      <c r="O50" s="3">
        <v>55.902780300000003</v>
      </c>
      <c r="P50" s="3"/>
    </row>
    <row r="51" spans="1:16" x14ac:dyDescent="0.25">
      <c r="A51" s="3"/>
      <c r="B51" s="3"/>
      <c r="C51" s="3">
        <v>329.99997350000001</v>
      </c>
      <c r="D51" s="3">
        <v>1053.9615550000001</v>
      </c>
      <c r="E51" s="3">
        <v>47.201000299999997</v>
      </c>
      <c r="F51" s="3">
        <v>1042.493616</v>
      </c>
      <c r="G51" s="3">
        <v>52.879864580000003</v>
      </c>
      <c r="H51" s="3"/>
      <c r="I51" s="3"/>
      <c r="J51" s="3"/>
      <c r="K51" s="3">
        <v>329.9999732</v>
      </c>
      <c r="L51" s="3">
        <v>1106.9889030100001</v>
      </c>
      <c r="M51" s="3">
        <v>44.937570630000003</v>
      </c>
      <c r="N51" s="3">
        <v>1100.2299860000001</v>
      </c>
      <c r="O51" s="3">
        <v>52.911804070000002</v>
      </c>
      <c r="P51" s="3"/>
    </row>
    <row r="52" spans="1:16" x14ac:dyDescent="0.25">
      <c r="A52" s="3"/>
      <c r="B52" s="3"/>
      <c r="C52" s="3">
        <v>334.99996959999999</v>
      </c>
      <c r="D52" s="3">
        <v>1155.1655049999999</v>
      </c>
      <c r="E52" s="3">
        <v>54.605348190000001</v>
      </c>
      <c r="F52" s="3">
        <v>1143.164364</v>
      </c>
      <c r="G52" s="3">
        <v>62.455850550000001</v>
      </c>
      <c r="H52" s="3"/>
      <c r="I52" s="3"/>
      <c r="J52" s="3"/>
      <c r="K52" s="3">
        <v>334.99997309999998</v>
      </c>
      <c r="L52" s="3">
        <v>1191.4092610099999</v>
      </c>
      <c r="M52" s="3">
        <v>48.476644579999999</v>
      </c>
      <c r="N52" s="3">
        <v>1173.1768159999999</v>
      </c>
      <c r="O52" s="3">
        <v>55.656273169999899</v>
      </c>
      <c r="P52" s="3"/>
    </row>
    <row r="53" spans="1:16" x14ac:dyDescent="0.25">
      <c r="A53" s="3"/>
      <c r="B53" s="3"/>
      <c r="C53" s="3">
        <v>339.99996140000002</v>
      </c>
      <c r="D53" s="3">
        <v>1319.7597060000001</v>
      </c>
      <c r="E53" s="3">
        <v>62.088853890000003</v>
      </c>
      <c r="F53" s="3">
        <v>1313.2807510099999</v>
      </c>
      <c r="G53" s="3">
        <v>70.309789719999998</v>
      </c>
      <c r="H53" s="3"/>
      <c r="I53" s="3"/>
      <c r="J53" s="3"/>
      <c r="K53" s="3">
        <v>339.99996520000002</v>
      </c>
      <c r="L53" s="3">
        <v>1289.4036000000001</v>
      </c>
      <c r="M53" s="3">
        <v>54.782573480000003</v>
      </c>
      <c r="N53" s="3">
        <v>1297.7654820099999</v>
      </c>
      <c r="O53" s="3">
        <v>63.545923119999998</v>
      </c>
      <c r="P53" s="3"/>
    </row>
    <row r="54" spans="1:16" x14ac:dyDescent="0.25">
      <c r="A54" s="3"/>
      <c r="B54" s="3"/>
      <c r="C54" s="3">
        <v>344.99996110000001</v>
      </c>
      <c r="D54" s="3">
        <v>1364.236496</v>
      </c>
      <c r="E54" s="3">
        <v>58.282090009999898</v>
      </c>
      <c r="F54" s="3">
        <v>1367.8089660000001</v>
      </c>
      <c r="G54" s="3">
        <v>67.446928409999899</v>
      </c>
      <c r="H54" s="3"/>
      <c r="I54" s="3"/>
      <c r="J54" s="3"/>
      <c r="K54" s="3">
        <v>344.99996440000001</v>
      </c>
      <c r="L54" s="3">
        <v>1500.8906939999999</v>
      </c>
      <c r="M54" s="3">
        <v>56.353527870000001</v>
      </c>
      <c r="N54" s="3">
        <v>1517.777163</v>
      </c>
      <c r="O54" s="3">
        <v>65.333154390000004</v>
      </c>
      <c r="P54" s="3"/>
    </row>
    <row r="55" spans="1:16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</row>
    <row r="56" spans="1:16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  <row r="57" spans="1:16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</row>
    <row r="58" spans="1:16" x14ac:dyDescent="0.25">
      <c r="A58" s="3"/>
      <c r="B58" s="3" t="s">
        <v>8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59" spans="1:16" x14ac:dyDescent="0.25">
      <c r="A59" s="3" t="s">
        <v>3</v>
      </c>
      <c r="B59" s="3">
        <v>0.98499999999999999</v>
      </c>
      <c r="C59" s="3">
        <v>289.9999995</v>
      </c>
      <c r="D59" s="3">
        <v>86.623490559999894</v>
      </c>
      <c r="E59" s="3">
        <v>4.5475024470000003</v>
      </c>
      <c r="F59" s="3">
        <v>80.742205310000003</v>
      </c>
      <c r="G59" s="3">
        <v>5.5442183219999999</v>
      </c>
      <c r="H59" s="3"/>
      <c r="I59" s="3"/>
      <c r="J59" s="3"/>
      <c r="K59" s="3"/>
      <c r="L59" s="3"/>
      <c r="M59" s="3"/>
      <c r="N59" s="3"/>
      <c r="O59" s="3"/>
      <c r="P59" s="3"/>
    </row>
    <row r="60" spans="1:16" x14ac:dyDescent="0.25">
      <c r="A60" s="3" t="s">
        <v>5</v>
      </c>
      <c r="B60" s="3">
        <v>9</v>
      </c>
      <c r="C60" s="3">
        <v>293.15000220000002</v>
      </c>
      <c r="D60" s="3">
        <v>88.245006899999893</v>
      </c>
      <c r="E60" s="3">
        <v>4.6484155100000004</v>
      </c>
      <c r="F60" s="3">
        <v>79.63162681</v>
      </c>
      <c r="G60" s="3">
        <v>5.4904750529999999</v>
      </c>
      <c r="H60" s="3"/>
      <c r="I60" s="3"/>
      <c r="J60" s="3"/>
      <c r="K60" s="3"/>
      <c r="L60" s="3"/>
      <c r="M60" s="3"/>
      <c r="N60" s="3"/>
      <c r="O60" s="3"/>
      <c r="P60" s="3"/>
    </row>
    <row r="61" spans="1:16" x14ac:dyDescent="0.25">
      <c r="A61" s="3"/>
      <c r="B61" s="3"/>
      <c r="C61" s="3">
        <v>294.99999750000001</v>
      </c>
      <c r="D61" s="3">
        <v>89.64951001</v>
      </c>
      <c r="E61" s="3">
        <v>4.6737306759999999</v>
      </c>
      <c r="F61" s="3">
        <v>82.457826679999997</v>
      </c>
      <c r="G61" s="3">
        <v>5.5500211019999899</v>
      </c>
      <c r="H61" s="3"/>
      <c r="I61" s="3"/>
      <c r="J61" s="3"/>
      <c r="K61" s="3"/>
      <c r="L61" s="3"/>
      <c r="M61" s="3"/>
      <c r="N61" s="3"/>
      <c r="O61" s="3"/>
      <c r="P61" s="3"/>
    </row>
    <row r="62" spans="1:16" x14ac:dyDescent="0.25">
      <c r="A62" s="3"/>
      <c r="B62" s="3"/>
      <c r="C62" s="3">
        <v>298.1499943</v>
      </c>
      <c r="D62" s="3">
        <v>101.8930818</v>
      </c>
      <c r="E62" s="3">
        <v>5.0970056799999899</v>
      </c>
      <c r="F62" s="3">
        <v>89.941083140000003</v>
      </c>
      <c r="G62" s="3">
        <v>6.1583671620000002</v>
      </c>
      <c r="H62" s="3"/>
      <c r="I62" s="3"/>
      <c r="J62" s="3"/>
      <c r="K62" s="3"/>
      <c r="L62" s="3"/>
      <c r="M62" s="3"/>
      <c r="N62" s="3"/>
      <c r="O62" s="3"/>
      <c r="P62" s="3"/>
    </row>
    <row r="63" spans="1:16" x14ac:dyDescent="0.25">
      <c r="A63" s="3"/>
      <c r="B63" s="3"/>
      <c r="C63" s="3">
        <v>300.00000240000003</v>
      </c>
      <c r="D63" s="3">
        <v>106.2943198</v>
      </c>
      <c r="E63" s="3">
        <v>5.088192791</v>
      </c>
      <c r="F63" s="3">
        <v>92.530450099999896</v>
      </c>
      <c r="G63" s="3">
        <v>5.9320162090000004</v>
      </c>
      <c r="H63" s="3"/>
      <c r="I63" s="3"/>
      <c r="J63" s="3"/>
      <c r="K63" s="3"/>
      <c r="L63" s="3"/>
      <c r="M63" s="3"/>
      <c r="N63" s="3"/>
      <c r="O63" s="3"/>
      <c r="P63" s="3"/>
    </row>
    <row r="64" spans="1:16" x14ac:dyDescent="0.25">
      <c r="A64" s="3"/>
      <c r="B64" s="3"/>
      <c r="C64" s="3">
        <v>301.99999989999998</v>
      </c>
      <c r="D64" s="3">
        <v>110.55512640000001</v>
      </c>
      <c r="E64" s="3">
        <v>5.3034669839999999</v>
      </c>
      <c r="F64" s="3">
        <v>98.053413299999903</v>
      </c>
      <c r="G64" s="3">
        <v>6.0990289740000003</v>
      </c>
      <c r="H64" s="3"/>
      <c r="I64" s="3"/>
      <c r="J64" s="3"/>
      <c r="K64" s="3"/>
      <c r="L64" s="3"/>
      <c r="M64" s="3"/>
      <c r="N64" s="3"/>
      <c r="O64" s="3"/>
      <c r="P64" s="3"/>
    </row>
    <row r="65" spans="1:16" x14ac:dyDescent="0.25">
      <c r="A65" s="3"/>
      <c r="B65" s="3"/>
      <c r="C65" s="3">
        <v>303.14999990000001</v>
      </c>
      <c r="D65" s="3">
        <v>105.0589726</v>
      </c>
      <c r="E65" s="3">
        <v>5.0617483200000004</v>
      </c>
      <c r="F65" s="3">
        <v>92.430710859999905</v>
      </c>
      <c r="G65" s="3">
        <v>5.8882173120000001</v>
      </c>
      <c r="H65" s="3"/>
      <c r="I65" s="3"/>
      <c r="J65" s="3"/>
      <c r="K65" s="3"/>
      <c r="L65" s="3"/>
      <c r="M65" s="3"/>
      <c r="N65" s="3"/>
      <c r="O65" s="3"/>
      <c r="P65" s="3"/>
    </row>
    <row r="66" spans="1:16" x14ac:dyDescent="0.25">
      <c r="A66" s="3"/>
      <c r="B66" s="3"/>
      <c r="C66" s="3">
        <v>305.00000119999999</v>
      </c>
      <c r="D66" s="3">
        <v>121.98154959999999</v>
      </c>
      <c r="E66" s="3">
        <v>5.8781904020000004</v>
      </c>
      <c r="F66" s="3">
        <v>108.83910760000001</v>
      </c>
      <c r="G66" s="3">
        <v>6.9550749410000003</v>
      </c>
      <c r="H66" s="3"/>
      <c r="I66" s="3"/>
      <c r="J66" s="3"/>
      <c r="K66" s="3"/>
      <c r="L66" s="3"/>
      <c r="M66" s="3"/>
      <c r="N66" s="3"/>
      <c r="O66" s="3"/>
      <c r="P66" s="3"/>
    </row>
    <row r="67" spans="1:16" x14ac:dyDescent="0.25">
      <c r="A67" s="3"/>
      <c r="B67" s="3"/>
      <c r="C67" s="3">
        <v>308.14999979999999</v>
      </c>
      <c r="D67" s="3">
        <v>130.00081539999999</v>
      </c>
      <c r="E67" s="3">
        <v>6.1665532660000002</v>
      </c>
      <c r="F67" s="3">
        <v>107.7176363</v>
      </c>
      <c r="G67" s="3">
        <v>7.2456595830000001</v>
      </c>
      <c r="H67" s="3"/>
      <c r="I67" s="3"/>
      <c r="J67" s="3"/>
      <c r="K67" s="3"/>
      <c r="L67" s="3"/>
      <c r="M67" s="3"/>
      <c r="N67" s="3"/>
      <c r="O67" s="3"/>
      <c r="P67" s="3"/>
    </row>
    <row r="68" spans="1:16" x14ac:dyDescent="0.25">
      <c r="A68" s="3"/>
      <c r="B68" s="3"/>
      <c r="C68" s="3">
        <v>310.00000110000002</v>
      </c>
      <c r="D68" s="3">
        <v>135.79421830000001</v>
      </c>
      <c r="E68" s="3">
        <v>5.8302603639999999</v>
      </c>
      <c r="F68" s="3">
        <v>112.3117822</v>
      </c>
      <c r="G68" s="3">
        <v>6.7851918690000002</v>
      </c>
      <c r="H68" s="3"/>
      <c r="I68" s="3"/>
      <c r="J68" s="3"/>
      <c r="K68" s="3"/>
      <c r="L68" s="3"/>
      <c r="M68" s="3"/>
      <c r="N68" s="3"/>
      <c r="O68" s="3"/>
      <c r="P68" s="3"/>
    </row>
    <row r="69" spans="1:16" x14ac:dyDescent="0.25">
      <c r="A69" s="3"/>
      <c r="B69" s="3"/>
      <c r="C69" s="3">
        <v>312.00001810999998</v>
      </c>
      <c r="D69" s="3">
        <v>154.16593570000001</v>
      </c>
      <c r="E69" s="3">
        <v>7.2277510850000004</v>
      </c>
      <c r="F69" s="3">
        <v>123.4530809</v>
      </c>
      <c r="G69" s="3">
        <v>7.8055058749999997</v>
      </c>
      <c r="H69" s="3"/>
      <c r="I69" s="3"/>
      <c r="J69" s="3"/>
      <c r="K69" s="3"/>
      <c r="L69" s="3"/>
      <c r="M69" s="3"/>
      <c r="N69" s="3"/>
      <c r="O69" s="3"/>
      <c r="P69" s="3"/>
    </row>
    <row r="70" spans="1:16" x14ac:dyDescent="0.25">
      <c r="A70" s="3"/>
      <c r="B70" s="3"/>
      <c r="C70" s="3">
        <v>313.14997740000001</v>
      </c>
      <c r="D70" s="3">
        <v>172.10808391</v>
      </c>
      <c r="E70" s="3">
        <v>7.6669936749999996</v>
      </c>
      <c r="F70" s="3">
        <v>129.5923823</v>
      </c>
      <c r="G70" s="3">
        <v>8.9058641610000002</v>
      </c>
      <c r="H70" s="3"/>
      <c r="I70" s="3"/>
      <c r="J70" s="3"/>
      <c r="K70" s="3"/>
      <c r="L70" s="3"/>
      <c r="M70" s="3"/>
      <c r="N70" s="3"/>
      <c r="O70" s="3"/>
      <c r="P70" s="3"/>
    </row>
    <row r="71" spans="1:16" x14ac:dyDescent="0.25">
      <c r="A71" s="3"/>
      <c r="B71" s="3"/>
      <c r="C71" s="3">
        <v>313.9999856</v>
      </c>
      <c r="D71" s="3">
        <v>180.27128400000001</v>
      </c>
      <c r="E71" s="3">
        <v>8.5128249149999995</v>
      </c>
      <c r="F71" s="3">
        <v>131.59678840000001</v>
      </c>
      <c r="G71" s="3">
        <v>8.6332809899999994</v>
      </c>
      <c r="H71" s="3"/>
      <c r="I71" s="3"/>
      <c r="J71" s="3"/>
      <c r="K71" s="3"/>
      <c r="L71" s="3"/>
      <c r="M71" s="3"/>
      <c r="N71" s="3"/>
      <c r="O71" s="3"/>
      <c r="P71" s="3"/>
    </row>
    <row r="72" spans="1:16" x14ac:dyDescent="0.25">
      <c r="A72" s="3"/>
      <c r="B72" s="3"/>
      <c r="C72" s="3">
        <v>315.00000269999998</v>
      </c>
      <c r="D72" s="3">
        <v>196.78448159999999</v>
      </c>
      <c r="E72" s="3">
        <v>8.5903161969999999</v>
      </c>
      <c r="F72" s="3">
        <v>131.94618650000001</v>
      </c>
      <c r="G72" s="3">
        <v>8.8121830560000003</v>
      </c>
      <c r="H72" s="3"/>
      <c r="I72" s="3"/>
      <c r="J72" s="3"/>
      <c r="K72" s="3"/>
      <c r="L72" s="3"/>
      <c r="M72" s="3"/>
      <c r="N72" s="3"/>
      <c r="O72" s="3"/>
      <c r="P72" s="3"/>
    </row>
    <row r="73" spans="1:16" x14ac:dyDescent="0.25">
      <c r="A73" s="3"/>
      <c r="B73" s="3"/>
      <c r="C73" s="3">
        <v>315.49998131000001</v>
      </c>
      <c r="D73" s="3">
        <v>219.0472216</v>
      </c>
      <c r="E73" s="3">
        <v>10.04407954</v>
      </c>
      <c r="F73" s="3">
        <v>145.93231370000001</v>
      </c>
      <c r="G73" s="3">
        <v>9.8631746850000006</v>
      </c>
      <c r="H73" s="3"/>
      <c r="I73" s="3"/>
      <c r="J73" s="3"/>
      <c r="K73" s="3"/>
      <c r="L73" s="3"/>
      <c r="M73" s="3"/>
      <c r="N73" s="3"/>
      <c r="O73" s="3"/>
      <c r="P73" s="3"/>
    </row>
    <row r="74" spans="1:16" x14ac:dyDescent="0.25">
      <c r="A74" s="3"/>
      <c r="B74" s="3"/>
      <c r="C74" s="3">
        <v>316.50000840000001</v>
      </c>
      <c r="D74" s="3">
        <v>242.5921443</v>
      </c>
      <c r="E74" s="3">
        <v>10.681246120000001</v>
      </c>
      <c r="F74" s="3">
        <v>129.212298</v>
      </c>
      <c r="G74" s="3">
        <v>10.501640180000001</v>
      </c>
      <c r="H74" s="3"/>
      <c r="I74" s="3"/>
      <c r="J74" s="3"/>
      <c r="K74" s="3"/>
      <c r="L74" s="3"/>
      <c r="M74" s="3"/>
      <c r="N74" s="3"/>
      <c r="O74" s="3"/>
      <c r="P74" s="3"/>
    </row>
    <row r="75" spans="1:16" x14ac:dyDescent="0.25">
      <c r="A75" s="3"/>
      <c r="B75" s="3"/>
      <c r="C75" s="3">
        <v>318.15001260000003</v>
      </c>
      <c r="D75" s="3">
        <v>319.19213890999998</v>
      </c>
      <c r="E75" s="3">
        <v>13.45426518</v>
      </c>
      <c r="F75" s="3">
        <v>154.89487009999999</v>
      </c>
      <c r="G75" s="3">
        <v>13.70366772</v>
      </c>
      <c r="H75" s="3"/>
      <c r="I75" s="3"/>
      <c r="J75" s="3"/>
      <c r="K75" s="3"/>
      <c r="L75" s="3"/>
      <c r="M75" s="3"/>
      <c r="N75" s="3"/>
      <c r="O75" s="3"/>
      <c r="P75" s="3"/>
    </row>
    <row r="76" spans="1:16" x14ac:dyDescent="0.25">
      <c r="A76" s="3"/>
      <c r="B76" s="3"/>
      <c r="C76" s="3">
        <v>320.0000063</v>
      </c>
      <c r="D76" s="3">
        <v>337.52636960000001</v>
      </c>
      <c r="E76" s="3">
        <v>14.30982942</v>
      </c>
      <c r="F76" s="3">
        <v>153.09576730000001</v>
      </c>
      <c r="G76" s="3">
        <v>13.48335239</v>
      </c>
      <c r="H76" s="3"/>
      <c r="I76" s="3"/>
      <c r="J76" s="3"/>
      <c r="K76" s="3"/>
      <c r="L76" s="3"/>
      <c r="M76" s="3"/>
      <c r="N76" s="3"/>
      <c r="O76" s="3"/>
      <c r="P76" s="3"/>
    </row>
    <row r="77" spans="1:16" x14ac:dyDescent="0.25">
      <c r="A77" s="3"/>
      <c r="B77" s="3"/>
      <c r="C77" s="3">
        <v>323.1500006</v>
      </c>
      <c r="D77" s="3">
        <v>385.33208539999998</v>
      </c>
      <c r="E77" s="3">
        <v>15.13617079</v>
      </c>
      <c r="F77" s="3">
        <v>225.15815011000001</v>
      </c>
      <c r="G77" s="3">
        <v>17.590643799999999</v>
      </c>
      <c r="H77" s="3"/>
      <c r="I77" s="3"/>
      <c r="J77" s="3"/>
      <c r="K77" s="3"/>
      <c r="L77" s="3"/>
      <c r="M77" s="3"/>
      <c r="N77" s="3"/>
      <c r="O77" s="3"/>
      <c r="P77" s="3"/>
    </row>
    <row r="78" spans="1:16" x14ac:dyDescent="0.25">
      <c r="A78" s="3"/>
      <c r="B78" s="3"/>
      <c r="C78" s="3">
        <v>324.9999866</v>
      </c>
      <c r="D78" s="3">
        <v>354.39305350000001</v>
      </c>
      <c r="E78" s="3">
        <v>14.7623012</v>
      </c>
      <c r="F78" s="3">
        <v>195.24303931</v>
      </c>
      <c r="G78" s="3">
        <v>18.954550359999999</v>
      </c>
      <c r="H78" s="3"/>
      <c r="I78" s="3"/>
      <c r="J78" s="3"/>
      <c r="K78" s="3"/>
      <c r="L78" s="3"/>
      <c r="M78" s="3"/>
      <c r="N78" s="3"/>
      <c r="O78" s="3"/>
      <c r="P78" s="3"/>
    </row>
    <row r="79" spans="1:16" x14ac:dyDescent="0.25">
      <c r="A79" s="3"/>
      <c r="B79" s="3"/>
      <c r="C79" s="3">
        <v>328.14999060000002</v>
      </c>
      <c r="D79" s="3">
        <v>402.11637480000002</v>
      </c>
      <c r="E79" s="3">
        <v>16.428982810000001</v>
      </c>
      <c r="F79" s="3">
        <v>250.36221411</v>
      </c>
      <c r="G79" s="3">
        <v>18.521320500000002</v>
      </c>
      <c r="H79" s="3"/>
      <c r="I79" s="3"/>
      <c r="J79" s="3"/>
      <c r="K79" s="3"/>
      <c r="L79" s="3"/>
      <c r="M79" s="3"/>
      <c r="N79" s="3"/>
      <c r="O79" s="3"/>
      <c r="P79" s="3"/>
    </row>
    <row r="80" spans="1:16" x14ac:dyDescent="0.25">
      <c r="A80" s="3"/>
      <c r="B80" s="3"/>
      <c r="C80" s="3">
        <v>329.9999747</v>
      </c>
      <c r="D80" s="3">
        <v>421.2268072</v>
      </c>
      <c r="E80" s="3">
        <v>16.100314430000001</v>
      </c>
      <c r="F80" s="3">
        <v>295.42851130000003</v>
      </c>
      <c r="G80" s="3">
        <v>18.375996140000002</v>
      </c>
      <c r="H80" s="3"/>
      <c r="I80" s="3"/>
      <c r="J80" s="3"/>
      <c r="K80" s="3"/>
      <c r="L80" s="3"/>
      <c r="M80" s="3"/>
      <c r="N80" s="3"/>
      <c r="O80" s="3"/>
      <c r="P80" s="3"/>
    </row>
    <row r="81" spans="1:16" x14ac:dyDescent="0.25">
      <c r="A81" s="3"/>
      <c r="B81" s="3"/>
      <c r="C81" s="3">
        <v>334.99997680000001</v>
      </c>
      <c r="D81" s="3">
        <v>464.75044120000001</v>
      </c>
      <c r="E81" s="3">
        <v>18.748679370000001</v>
      </c>
      <c r="F81" s="3">
        <v>324.81803091</v>
      </c>
      <c r="G81" s="3">
        <v>22.244133099999999</v>
      </c>
      <c r="H81" s="3"/>
      <c r="I81" s="3"/>
      <c r="J81" s="3"/>
      <c r="K81" s="3"/>
      <c r="L81" s="3"/>
      <c r="M81" s="3"/>
      <c r="N81" s="3"/>
      <c r="O81" s="3"/>
      <c r="P81" s="3"/>
    </row>
    <row r="82" spans="1:16" x14ac:dyDescent="0.25">
      <c r="A82" s="3"/>
      <c r="B82" s="3"/>
      <c r="C82" s="3">
        <v>339.99996870000001</v>
      </c>
      <c r="D82" s="3">
        <v>469.52004011000002</v>
      </c>
      <c r="E82" s="3">
        <v>20.422493379999999</v>
      </c>
      <c r="F82" s="3">
        <v>344.36670131</v>
      </c>
      <c r="G82" s="3">
        <v>24.978282060000002</v>
      </c>
      <c r="H82" s="3"/>
      <c r="I82" s="3"/>
      <c r="J82" s="3"/>
      <c r="K82" s="3"/>
      <c r="L82" s="3"/>
      <c r="M82" s="3"/>
      <c r="N82" s="3"/>
      <c r="O82" s="3"/>
      <c r="P82" s="3"/>
    </row>
    <row r="83" spans="1:16" x14ac:dyDescent="0.25">
      <c r="A83" s="3"/>
      <c r="B83" s="3"/>
      <c r="C83" s="3">
        <v>344.99996661</v>
      </c>
      <c r="D83" s="3">
        <v>504.29216971</v>
      </c>
      <c r="E83" s="3">
        <v>19.604716410000002</v>
      </c>
      <c r="F83" s="3">
        <v>397.7891032</v>
      </c>
      <c r="G83" s="3">
        <v>21.92306224</v>
      </c>
      <c r="H83" s="3"/>
      <c r="I83" s="3"/>
      <c r="J83" s="3"/>
      <c r="K83" s="3"/>
      <c r="L83" s="3"/>
      <c r="M83" s="3"/>
      <c r="N83" s="3"/>
      <c r="O83" s="3"/>
      <c r="P83" s="3"/>
    </row>
    <row r="84" spans="1:16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</row>
    <row r="85" spans="1:16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</row>
    <row r="86" spans="1:16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</row>
    <row r="87" spans="1:16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</row>
    <row r="88" spans="1:16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</row>
    <row r="89" spans="1:16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</row>
    <row r="90" spans="1:16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</row>
    <row r="91" spans="1:16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</row>
    <row r="92" spans="1:16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</row>
    <row r="93" spans="1:16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</row>
    <row r="94" spans="1:16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</row>
    <row r="95" spans="1:16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</row>
    <row r="96" spans="1:16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</row>
    <row r="97" spans="1:16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</row>
    <row r="98" spans="1:16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</row>
    <row r="99" spans="1:16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</row>
    <row r="100" spans="1:16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</row>
    <row r="101" spans="1:16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</row>
    <row r="102" spans="1:16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</row>
    <row r="103" spans="1:16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</row>
    <row r="104" spans="1:16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</row>
    <row r="105" spans="1:16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</row>
    <row r="106" spans="1:16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</row>
    <row r="107" spans="1:16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</row>
    <row r="108" spans="1:16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</row>
    <row r="109" spans="1:16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</row>
    <row r="110" spans="1:16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</row>
    <row r="111" spans="1:16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</row>
    <row r="112" spans="1:16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</row>
    <row r="113" spans="1:16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</row>
    <row r="114" spans="1:16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</row>
    <row r="115" spans="1:16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</row>
    <row r="116" spans="1:16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</row>
    <row r="117" spans="1:16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</row>
    <row r="118" spans="1:16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</row>
    <row r="119" spans="1:16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</row>
    <row r="120" spans="1:16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9"/>
  <sheetViews>
    <sheetView zoomScale="55" zoomScaleNormal="55" workbookViewId="0">
      <selection sqref="A1:P129"/>
    </sheetView>
  </sheetViews>
  <sheetFormatPr defaultRowHeight="15" x14ac:dyDescent="0.25"/>
  <cols>
    <col min="1" max="1" width="13.7109375" customWidth="1"/>
    <col min="2" max="2" width="15.42578125" customWidth="1"/>
    <col min="4" max="4" width="12.140625" customWidth="1"/>
    <col min="6" max="7" width="12.85546875" customWidth="1"/>
    <col min="11" max="11" width="11" customWidth="1"/>
    <col min="12" max="12" width="15" customWidth="1"/>
    <col min="15" max="15" width="11" customWidth="1"/>
  </cols>
  <sheetData>
    <row r="1" spans="1:16" ht="18.75" x14ac:dyDescent="0.35">
      <c r="A1" s="2" t="s">
        <v>1</v>
      </c>
      <c r="B1" s="3" t="s">
        <v>2</v>
      </c>
      <c r="C1" s="3" t="s">
        <v>30</v>
      </c>
      <c r="D1" s="3" t="s">
        <v>18</v>
      </c>
      <c r="E1" s="3" t="s">
        <v>20</v>
      </c>
      <c r="F1" s="3"/>
      <c r="G1" s="3" t="s">
        <v>2</v>
      </c>
      <c r="H1" s="3"/>
      <c r="I1" s="3" t="s">
        <v>30</v>
      </c>
      <c r="J1" s="3" t="s">
        <v>93</v>
      </c>
      <c r="K1" s="6" t="s">
        <v>31</v>
      </c>
      <c r="L1" s="2" t="s">
        <v>34</v>
      </c>
      <c r="M1" s="3" t="s">
        <v>30</v>
      </c>
      <c r="N1" s="3" t="s">
        <v>93</v>
      </c>
      <c r="O1" s="6" t="s">
        <v>31</v>
      </c>
      <c r="P1" s="3"/>
    </row>
    <row r="2" spans="1:16" x14ac:dyDescent="0.25">
      <c r="A2" s="3" t="s">
        <v>3</v>
      </c>
      <c r="B2" s="3">
        <v>0.99</v>
      </c>
      <c r="C2" s="3">
        <v>866.91</v>
      </c>
      <c r="D2" s="3">
        <v>1.0534951429999999</v>
      </c>
      <c r="E2" s="3">
        <v>6.9586518999999999E-2</v>
      </c>
      <c r="F2" s="3"/>
      <c r="G2" s="3" t="s">
        <v>29</v>
      </c>
      <c r="H2" s="3">
        <f>1</f>
        <v>1</v>
      </c>
      <c r="I2" s="3">
        <v>866.91</v>
      </c>
      <c r="J2" s="3">
        <v>1.0362813360000001</v>
      </c>
      <c r="K2" s="3">
        <v>9.3630090000000003E-3</v>
      </c>
      <c r="L2" s="3"/>
      <c r="M2" s="3">
        <v>866.91</v>
      </c>
      <c r="N2" s="3">
        <v>1.0362813360000001</v>
      </c>
      <c r="O2" s="3">
        <v>9.3630090000000003E-3</v>
      </c>
      <c r="P2" s="3"/>
    </row>
    <row r="3" spans="1:16" x14ac:dyDescent="0.25">
      <c r="A3" s="3" t="s">
        <v>5</v>
      </c>
      <c r="B3" s="3">
        <v>9</v>
      </c>
      <c r="C3" s="3">
        <v>843.17</v>
      </c>
      <c r="D3" s="3">
        <v>1.153517312</v>
      </c>
      <c r="E3" s="3">
        <v>7.9916641999999996E-2</v>
      </c>
      <c r="F3" s="3"/>
      <c r="G3" s="3" t="s">
        <v>5</v>
      </c>
      <c r="H3" s="3">
        <v>9</v>
      </c>
      <c r="I3" s="3">
        <v>843.17</v>
      </c>
      <c r="J3" s="3">
        <v>1.1523382600000001</v>
      </c>
      <c r="K3" s="3">
        <v>1.0115198000000001E-2</v>
      </c>
      <c r="L3" s="3"/>
      <c r="M3" s="3">
        <v>843.17</v>
      </c>
      <c r="N3" s="3">
        <v>1.1523382600000001</v>
      </c>
      <c r="O3" s="3">
        <v>1.0115198000000001E-2</v>
      </c>
      <c r="P3" s="3"/>
    </row>
    <row r="4" spans="1:16" x14ac:dyDescent="0.25">
      <c r="A4" s="3"/>
      <c r="B4" s="3"/>
      <c r="C4" s="3">
        <v>828.05</v>
      </c>
      <c r="D4" s="3">
        <v>1.124746064</v>
      </c>
      <c r="E4" s="3">
        <v>7.2428203999999996E-2</v>
      </c>
      <c r="F4" s="3"/>
      <c r="G4" s="3"/>
      <c r="H4" s="3"/>
      <c r="I4" s="3">
        <v>828.05</v>
      </c>
      <c r="J4" s="3">
        <v>1.2219876220000001</v>
      </c>
      <c r="K4" s="3">
        <v>9.0647520000000006E-3</v>
      </c>
      <c r="L4" s="3"/>
      <c r="M4" s="3">
        <v>828.05</v>
      </c>
      <c r="N4" s="3">
        <v>1.2219876220000001</v>
      </c>
      <c r="O4" s="3">
        <v>9.0647520000000006E-3</v>
      </c>
      <c r="P4" s="3"/>
    </row>
    <row r="5" spans="1:16" x14ac:dyDescent="0.25">
      <c r="A5" s="5" t="s">
        <v>21</v>
      </c>
      <c r="B5" s="3"/>
      <c r="C5" s="3">
        <v>799.65</v>
      </c>
      <c r="D5" s="3">
        <v>1.1845493</v>
      </c>
      <c r="E5" s="3">
        <v>7.5582173000000002E-2</v>
      </c>
      <c r="F5" s="3"/>
      <c r="G5" s="3"/>
      <c r="H5" s="3"/>
      <c r="I5" s="3">
        <v>799.65</v>
      </c>
      <c r="J5" s="3">
        <v>1.329865925</v>
      </c>
      <c r="K5" s="3">
        <v>7.9085749999999993E-3</v>
      </c>
      <c r="L5" s="3"/>
      <c r="M5" s="3">
        <v>799.65</v>
      </c>
      <c r="N5" s="3">
        <v>1.329865925</v>
      </c>
      <c r="O5" s="3">
        <v>7.9085749999999993E-3</v>
      </c>
      <c r="P5" s="3"/>
    </row>
    <row r="6" spans="1:16" x14ac:dyDescent="0.25">
      <c r="A6" s="3" t="s">
        <v>12</v>
      </c>
      <c r="B6" s="3"/>
      <c r="C6" s="3">
        <v>780.98</v>
      </c>
      <c r="D6" s="3">
        <v>1.3015878329999999</v>
      </c>
      <c r="E6" s="3">
        <v>8.3721035999999999E-2</v>
      </c>
      <c r="F6" s="3"/>
      <c r="G6" s="3"/>
      <c r="H6" s="3"/>
      <c r="I6" s="3">
        <v>780.98</v>
      </c>
      <c r="J6" s="3">
        <v>1.312355385</v>
      </c>
      <c r="K6" s="3">
        <v>8.4100790000000009E-3</v>
      </c>
      <c r="L6" s="3"/>
      <c r="M6" s="3">
        <v>780.98</v>
      </c>
      <c r="N6" s="3">
        <v>1.312355385</v>
      </c>
      <c r="O6" s="3">
        <v>8.4100790000000009E-3</v>
      </c>
      <c r="P6" s="3"/>
    </row>
    <row r="7" spans="1:16" x14ac:dyDescent="0.25">
      <c r="A7" s="3" t="s">
        <v>32</v>
      </c>
      <c r="B7" s="3"/>
      <c r="C7" s="3">
        <v>758.55</v>
      </c>
      <c r="D7" s="3">
        <v>1.3070563980000001</v>
      </c>
      <c r="E7" s="3">
        <v>8.0433630000000006E-2</v>
      </c>
      <c r="F7" s="3"/>
      <c r="G7" s="3"/>
      <c r="H7" s="3"/>
      <c r="I7" s="3">
        <v>758.55</v>
      </c>
      <c r="J7" s="3">
        <v>1.375530441</v>
      </c>
      <c r="K7" s="3">
        <v>8.6032250000000008E-3</v>
      </c>
      <c r="L7" s="3"/>
      <c r="M7" s="3">
        <v>758.55</v>
      </c>
      <c r="N7" s="3">
        <v>1.375530441</v>
      </c>
      <c r="O7" s="3">
        <v>8.6032250000000008E-3</v>
      </c>
      <c r="P7" s="3"/>
    </row>
    <row r="8" spans="1:16" x14ac:dyDescent="0.25">
      <c r="A8" s="3" t="s">
        <v>33</v>
      </c>
      <c r="B8" s="3"/>
      <c r="C8" s="3">
        <v>744.31</v>
      </c>
      <c r="D8" s="3">
        <v>1.341107235</v>
      </c>
      <c r="E8" s="3">
        <v>8.4542840999999994E-2</v>
      </c>
      <c r="F8" s="3"/>
      <c r="G8" s="3"/>
      <c r="H8" s="3"/>
      <c r="I8" s="3">
        <v>744.31</v>
      </c>
      <c r="J8" s="3">
        <v>1.4300930249999999</v>
      </c>
      <c r="K8" s="3">
        <v>7.9501239999999994E-3</v>
      </c>
      <c r="L8" s="3"/>
      <c r="M8" s="3">
        <v>744.31</v>
      </c>
      <c r="N8" s="3">
        <v>1.4300930249999999</v>
      </c>
      <c r="O8" s="3">
        <v>7.9501239999999994E-3</v>
      </c>
      <c r="P8" s="3"/>
    </row>
    <row r="9" spans="1:16" x14ac:dyDescent="0.25">
      <c r="A9" s="3"/>
      <c r="B9" s="3"/>
      <c r="C9" s="3">
        <v>718.62</v>
      </c>
      <c r="D9" s="3">
        <v>1.4136896940000001</v>
      </c>
      <c r="E9" s="3">
        <v>8.3929757999999993E-2</v>
      </c>
      <c r="F9" s="3"/>
      <c r="G9" s="3"/>
      <c r="H9" s="3"/>
      <c r="I9" s="3">
        <v>718.62</v>
      </c>
      <c r="J9" s="3">
        <v>1.545553814</v>
      </c>
      <c r="K9" s="3">
        <v>1.0793014E-2</v>
      </c>
      <c r="L9" s="3"/>
      <c r="M9" s="3">
        <v>718.62</v>
      </c>
      <c r="N9" s="3">
        <v>1.545553814</v>
      </c>
      <c r="O9" s="3">
        <v>1.0793014E-2</v>
      </c>
      <c r="P9" s="3"/>
    </row>
    <row r="10" spans="1:16" x14ac:dyDescent="0.25">
      <c r="A10" s="3"/>
      <c r="B10" s="3"/>
      <c r="C10" s="3">
        <v>662.13</v>
      </c>
      <c r="D10" s="3">
        <v>1.5181005970000001</v>
      </c>
      <c r="E10" s="3">
        <v>9.5352642000000001E-2</v>
      </c>
      <c r="F10" s="3"/>
      <c r="G10" s="3"/>
      <c r="H10" s="3"/>
      <c r="I10" s="3">
        <v>662.13</v>
      </c>
      <c r="J10" s="3">
        <v>1.798527685</v>
      </c>
      <c r="K10" s="3">
        <v>8.8877590000000003E-3</v>
      </c>
      <c r="L10" s="3"/>
      <c r="M10" s="3">
        <v>662.13</v>
      </c>
      <c r="N10" s="3">
        <v>1.798527685</v>
      </c>
      <c r="O10" s="3">
        <v>8.8877590000000003E-3</v>
      </c>
      <c r="P10" s="3"/>
    </row>
    <row r="11" spans="1:16" x14ac:dyDescent="0.25">
      <c r="A11" s="3"/>
      <c r="B11" s="3"/>
      <c r="C11" s="3">
        <v>614.87</v>
      </c>
      <c r="D11" s="3">
        <v>1.7407490029999999</v>
      </c>
      <c r="E11" s="3">
        <v>9.9513302999999997E-2</v>
      </c>
      <c r="F11" s="3"/>
      <c r="G11" s="3"/>
      <c r="H11" s="3"/>
      <c r="I11" s="3">
        <v>614.87</v>
      </c>
      <c r="J11" s="3">
        <v>1.8294850810000001</v>
      </c>
      <c r="K11" s="3">
        <v>1.519244E-2</v>
      </c>
      <c r="L11" s="3"/>
      <c r="M11" s="3">
        <v>614.87</v>
      </c>
      <c r="N11" s="3">
        <v>1.8294850810000001</v>
      </c>
      <c r="O11" s="3">
        <v>1.519244E-2</v>
      </c>
      <c r="P11" s="3"/>
    </row>
    <row r="12" spans="1:16" x14ac:dyDescent="0.25">
      <c r="A12" s="3"/>
      <c r="B12" s="3"/>
      <c r="C12" s="3">
        <v>540.48</v>
      </c>
      <c r="D12" s="3">
        <v>2.0142638819999998</v>
      </c>
      <c r="E12" s="3">
        <v>0.12442552799999999</v>
      </c>
      <c r="F12" s="3"/>
      <c r="G12" s="3"/>
      <c r="H12" s="3"/>
      <c r="I12" s="3">
        <v>540.48</v>
      </c>
      <c r="J12" s="3">
        <v>2.046624209</v>
      </c>
      <c r="K12" s="3">
        <v>1.9290990000000001E-2</v>
      </c>
      <c r="L12" s="3"/>
      <c r="M12" s="3">
        <v>540.48</v>
      </c>
      <c r="N12" s="3">
        <v>2.046624209</v>
      </c>
      <c r="O12" s="3">
        <v>1.9290990000000001E-2</v>
      </c>
      <c r="P12" s="3"/>
    </row>
    <row r="13" spans="1:16" x14ac:dyDescent="0.25">
      <c r="A13" s="3"/>
      <c r="B13" s="3"/>
      <c r="C13" s="3">
        <v>485.5</v>
      </c>
      <c r="D13" s="3">
        <v>1.852023167</v>
      </c>
      <c r="E13" s="3">
        <v>0.116114395</v>
      </c>
      <c r="F13" s="3"/>
      <c r="G13" s="3"/>
      <c r="H13" s="3"/>
      <c r="I13" s="3">
        <v>485.5</v>
      </c>
      <c r="J13" s="3">
        <v>2.6239912599999999</v>
      </c>
      <c r="K13" s="3">
        <v>1.9890139000000001E-2</v>
      </c>
      <c r="L13" s="3"/>
      <c r="M13" s="3">
        <v>485.5</v>
      </c>
      <c r="N13" s="3">
        <v>2.6239912599999999</v>
      </c>
      <c r="O13" s="3">
        <v>1.9890139000000001E-2</v>
      </c>
      <c r="P13" s="3"/>
    </row>
    <row r="14" spans="1:16" x14ac:dyDescent="0.25">
      <c r="A14" s="3"/>
      <c r="B14" s="3"/>
      <c r="C14" s="3">
        <v>446.54</v>
      </c>
      <c r="D14" s="3">
        <v>2.0680989809999999</v>
      </c>
      <c r="E14" s="3">
        <v>0.12988791099999999</v>
      </c>
      <c r="F14" s="3"/>
      <c r="G14" s="3"/>
      <c r="H14" s="3"/>
      <c r="I14" s="3">
        <v>408.38</v>
      </c>
      <c r="J14" s="3">
        <v>3.5480679369999999</v>
      </c>
      <c r="K14" s="3">
        <v>2.2548146000000002E-2</v>
      </c>
      <c r="L14" s="3"/>
      <c r="M14" s="3">
        <v>408.38</v>
      </c>
      <c r="N14" s="3">
        <v>3.5480679369999999</v>
      </c>
      <c r="O14" s="3">
        <v>2.2548146000000002E-2</v>
      </c>
      <c r="P14" s="3"/>
    </row>
    <row r="15" spans="1:16" x14ac:dyDescent="0.25">
      <c r="A15" s="3"/>
      <c r="B15" s="3"/>
      <c r="C15" s="3">
        <v>408.37</v>
      </c>
      <c r="D15" s="3">
        <v>2.4001170749999998</v>
      </c>
      <c r="E15" s="3">
        <v>0.14660289000000001</v>
      </c>
      <c r="F15" s="3"/>
      <c r="G15" s="3"/>
      <c r="H15" s="3"/>
      <c r="I15" s="3">
        <v>337.51</v>
      </c>
      <c r="J15" s="3">
        <v>3.9213583220000001</v>
      </c>
      <c r="K15" s="3">
        <v>2.9167914E-2</v>
      </c>
      <c r="L15" s="3"/>
      <c r="M15" s="3">
        <v>337.51</v>
      </c>
      <c r="N15" s="3">
        <v>3.9213583220000001</v>
      </c>
      <c r="O15" s="3">
        <v>2.9167914E-2</v>
      </c>
      <c r="P15" s="3"/>
    </row>
    <row r="16" spans="1:16" x14ac:dyDescent="0.25">
      <c r="A16" s="3"/>
      <c r="B16" s="3"/>
      <c r="C16" s="3">
        <v>379.48</v>
      </c>
      <c r="D16" s="3">
        <v>2.7018180009999999</v>
      </c>
      <c r="E16" s="3">
        <v>0.18456731400000001</v>
      </c>
      <c r="F16" s="3"/>
      <c r="G16" s="3"/>
      <c r="H16" s="3"/>
      <c r="I16" s="3">
        <v>313.45</v>
      </c>
      <c r="J16" s="3">
        <v>4.1128880690000003</v>
      </c>
      <c r="K16" s="3">
        <v>2.2211239000000001E-2</v>
      </c>
      <c r="L16" s="3"/>
      <c r="M16" s="3">
        <v>313.45</v>
      </c>
      <c r="N16" s="3">
        <v>4.1128880690000003</v>
      </c>
      <c r="O16" s="3">
        <v>2.2211239000000001E-2</v>
      </c>
      <c r="P16" s="3"/>
    </row>
    <row r="17" spans="1:16" x14ac:dyDescent="0.25">
      <c r="A17" s="3"/>
      <c r="B17" s="3"/>
      <c r="C17" s="3">
        <v>357.37</v>
      </c>
      <c r="D17" s="3">
        <v>2.8986920010000001</v>
      </c>
      <c r="E17" s="3">
        <v>0.18624696800000001</v>
      </c>
      <c r="F17" s="3"/>
      <c r="G17" s="3"/>
      <c r="H17" s="3"/>
      <c r="I17" s="3">
        <v>285</v>
      </c>
      <c r="J17" s="3">
        <v>4.718842263</v>
      </c>
      <c r="K17" s="3">
        <v>3.4209086999999999E-2</v>
      </c>
      <c r="L17" s="3"/>
      <c r="M17" s="3">
        <v>285</v>
      </c>
      <c r="N17" s="3">
        <v>4.718842263</v>
      </c>
      <c r="O17" s="3">
        <v>3.4209086999999999E-2</v>
      </c>
      <c r="P17" s="3"/>
    </row>
    <row r="18" spans="1:16" x14ac:dyDescent="0.25">
      <c r="A18" s="3"/>
      <c r="B18" s="3"/>
      <c r="C18" s="3">
        <v>337.51</v>
      </c>
      <c r="D18" s="3">
        <v>3.2202155669999999</v>
      </c>
      <c r="E18" s="3">
        <v>0.200744387</v>
      </c>
      <c r="F18" s="3"/>
      <c r="G18" s="3"/>
      <c r="H18" s="3"/>
      <c r="I18" s="3">
        <v>272.52</v>
      </c>
      <c r="J18" s="3">
        <v>5.2535353149999997</v>
      </c>
      <c r="K18" s="3">
        <v>3.9732344000000003E-2</v>
      </c>
      <c r="L18" s="3"/>
      <c r="M18" s="3">
        <v>272.52</v>
      </c>
      <c r="N18" s="3">
        <v>5.2535353149999997</v>
      </c>
      <c r="O18" s="3">
        <v>3.9732344000000003E-2</v>
      </c>
      <c r="P18" s="3"/>
    </row>
    <row r="19" spans="1:16" x14ac:dyDescent="0.25">
      <c r="A19" s="3"/>
      <c r="B19" s="3"/>
      <c r="C19" s="3">
        <v>313.45</v>
      </c>
      <c r="D19" s="3">
        <v>3.6194809910000001</v>
      </c>
      <c r="E19" s="3">
        <v>0.19484404399999999</v>
      </c>
      <c r="F19" s="3"/>
      <c r="G19" s="3"/>
      <c r="H19" s="3"/>
      <c r="I19" s="3">
        <v>255.55</v>
      </c>
      <c r="J19" s="3">
        <v>5.2424184140000003</v>
      </c>
      <c r="K19" s="3">
        <v>3.9417975000000001E-2</v>
      </c>
      <c r="L19" s="3"/>
      <c r="M19" s="3">
        <v>255.55</v>
      </c>
      <c r="N19" s="3">
        <v>5.2424184140000003</v>
      </c>
      <c r="O19" s="3">
        <v>3.9417975000000001E-2</v>
      </c>
      <c r="P19" s="3"/>
    </row>
    <row r="20" spans="1:16" x14ac:dyDescent="0.25">
      <c r="A20" s="3"/>
      <c r="B20" s="3"/>
      <c r="C20" s="3">
        <v>285</v>
      </c>
      <c r="D20" s="3">
        <v>4.499207738</v>
      </c>
      <c r="E20" s="3">
        <v>0.239635192</v>
      </c>
      <c r="F20" s="3"/>
      <c r="G20" s="3"/>
      <c r="H20" s="3"/>
      <c r="I20" s="3">
        <v>247.32</v>
      </c>
      <c r="J20" s="3">
        <v>5.4312175290000004</v>
      </c>
      <c r="K20" s="3">
        <v>3.9958408000000001E-2</v>
      </c>
      <c r="L20" s="3"/>
      <c r="M20" s="3">
        <v>247.32</v>
      </c>
      <c r="N20" s="3">
        <v>5.4312175290000004</v>
      </c>
      <c r="O20" s="3">
        <v>3.9958408000000001E-2</v>
      </c>
      <c r="P20" s="3"/>
    </row>
    <row r="21" spans="1:16" x14ac:dyDescent="0.25">
      <c r="A21" s="3"/>
      <c r="B21" s="3"/>
      <c r="C21" s="3">
        <v>272.52</v>
      </c>
      <c r="D21" s="3">
        <v>5.2732381579999998</v>
      </c>
      <c r="E21" s="3">
        <v>0.272589146</v>
      </c>
      <c r="F21" s="3"/>
      <c r="G21" s="3"/>
      <c r="H21" s="3"/>
      <c r="I21" s="3">
        <v>229.32</v>
      </c>
      <c r="J21" s="3">
        <v>5.9391574819999997</v>
      </c>
      <c r="K21" s="3">
        <v>3.5484303000000002E-2</v>
      </c>
      <c r="L21" s="3"/>
      <c r="M21" s="3">
        <v>229.32</v>
      </c>
      <c r="N21" s="3">
        <v>5.9391574819999997</v>
      </c>
      <c r="O21" s="3">
        <v>3.5484303000000002E-2</v>
      </c>
      <c r="P21" s="3"/>
    </row>
    <row r="22" spans="1:16" x14ac:dyDescent="0.25">
      <c r="A22" s="3"/>
      <c r="B22" s="3"/>
      <c r="C22" s="3">
        <v>255.55</v>
      </c>
      <c r="D22" s="3">
        <v>5.2482480980000004</v>
      </c>
      <c r="E22" s="3">
        <v>0.28065637199999999</v>
      </c>
      <c r="F22" s="3"/>
      <c r="G22" s="3"/>
      <c r="H22" s="3"/>
      <c r="I22" s="3">
        <v>215.4</v>
      </c>
      <c r="J22" s="3">
        <v>6.1918489140000004</v>
      </c>
      <c r="K22" s="3">
        <v>3.0110023E-2</v>
      </c>
      <c r="L22" s="3"/>
      <c r="M22" s="3">
        <v>215.4</v>
      </c>
      <c r="N22" s="3">
        <v>6.1918489140000004</v>
      </c>
      <c r="O22" s="3">
        <v>3.0110023E-2</v>
      </c>
      <c r="P22" s="3"/>
    </row>
    <row r="23" spans="1:16" x14ac:dyDescent="0.25">
      <c r="A23" s="3"/>
      <c r="B23" s="3"/>
      <c r="C23" s="3">
        <v>247.32</v>
      </c>
      <c r="D23" s="3">
        <v>5.3415679569999899</v>
      </c>
      <c r="E23" s="3">
        <v>0.272692606</v>
      </c>
      <c r="F23" s="3"/>
      <c r="G23" s="3"/>
      <c r="H23" s="3"/>
      <c r="I23" s="3">
        <v>204.11</v>
      </c>
      <c r="J23" s="3">
        <v>6.7718365890000003</v>
      </c>
      <c r="K23" s="3">
        <v>3.9849758999999998E-2</v>
      </c>
      <c r="L23" s="3"/>
      <c r="M23" s="3">
        <v>204.11</v>
      </c>
      <c r="N23" s="3">
        <v>6.7718365890000003</v>
      </c>
      <c r="O23" s="3">
        <v>3.9849758999999998E-2</v>
      </c>
      <c r="P23" s="3"/>
    </row>
    <row r="24" spans="1:16" x14ac:dyDescent="0.25">
      <c r="A24" s="3"/>
      <c r="B24" s="3"/>
      <c r="C24" s="3">
        <v>229.32</v>
      </c>
      <c r="D24" s="3">
        <v>5.9107156520000004</v>
      </c>
      <c r="E24" s="3">
        <v>0.300191863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5">
      <c r="A25" s="3"/>
      <c r="B25" s="3"/>
      <c r="C25" s="3">
        <v>215.4</v>
      </c>
      <c r="D25" s="3">
        <v>5.6687622959999997</v>
      </c>
      <c r="E25" s="3">
        <v>0.30066806200000001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5">
      <c r="A26" s="3"/>
      <c r="B26" s="3"/>
      <c r="C26" s="3">
        <v>204.11</v>
      </c>
      <c r="D26" s="3">
        <v>6.796184105</v>
      </c>
      <c r="E26" s="3">
        <v>0.33499897200000001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5">
      <c r="A27" s="3"/>
      <c r="B27" s="3"/>
      <c r="C27" s="3">
        <v>194.64</v>
      </c>
      <c r="D27" s="3">
        <v>7.1709033690000004</v>
      </c>
      <c r="E27" s="3">
        <v>0.36182175999999999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5">
      <c r="A29" s="3"/>
      <c r="B29" s="3" t="s">
        <v>27</v>
      </c>
      <c r="C29" s="3"/>
      <c r="D29" s="3"/>
      <c r="E29" s="3"/>
      <c r="F29" s="3"/>
      <c r="G29" s="3" t="s">
        <v>27</v>
      </c>
      <c r="H29" s="3"/>
      <c r="I29" s="3"/>
      <c r="J29" s="3"/>
      <c r="K29" s="3"/>
      <c r="L29" s="3"/>
      <c r="M29" s="3" t="s">
        <v>27</v>
      </c>
      <c r="N29" s="3"/>
      <c r="O29" s="3"/>
      <c r="P29" s="3"/>
    </row>
    <row r="30" spans="1:16" x14ac:dyDescent="0.25">
      <c r="A30" s="3" t="s">
        <v>3</v>
      </c>
      <c r="B30" s="3">
        <v>0.98499999999999999</v>
      </c>
      <c r="C30" s="3">
        <v>878.06</v>
      </c>
      <c r="D30" s="3">
        <v>0.93293981800000003</v>
      </c>
      <c r="E30" s="3">
        <v>5.8395159000000002E-2</v>
      </c>
      <c r="F30" s="3"/>
      <c r="G30" s="3" t="s">
        <v>29</v>
      </c>
      <c r="H30" s="3">
        <f>1</f>
        <v>1</v>
      </c>
      <c r="I30" s="3">
        <v>866.91</v>
      </c>
      <c r="J30" s="3">
        <v>0.98064484600000001</v>
      </c>
      <c r="K30" s="3">
        <v>7.2891010000000001E-3</v>
      </c>
      <c r="L30" s="3"/>
      <c r="M30" s="3">
        <v>866.91</v>
      </c>
      <c r="N30" s="3">
        <v>0.98064484600000001</v>
      </c>
      <c r="O30" s="3">
        <v>7.2891010000000001E-3</v>
      </c>
      <c r="P30" s="3"/>
    </row>
    <row r="31" spans="1:16" x14ac:dyDescent="0.25">
      <c r="A31" s="3" t="s">
        <v>5</v>
      </c>
      <c r="B31" s="3">
        <v>10</v>
      </c>
      <c r="C31" s="3">
        <v>856.31</v>
      </c>
      <c r="D31" s="3">
        <v>1.0792222359999999</v>
      </c>
      <c r="E31" s="3">
        <v>7.0694524999999994E-2</v>
      </c>
      <c r="F31" s="3"/>
      <c r="G31" s="3" t="s">
        <v>5</v>
      </c>
      <c r="H31" s="3">
        <v>9</v>
      </c>
      <c r="I31" s="3">
        <v>843.17</v>
      </c>
      <c r="J31" s="3">
        <v>1.051861573</v>
      </c>
      <c r="K31" s="3">
        <v>7.2508410000000001E-3</v>
      </c>
      <c r="L31" s="3"/>
      <c r="M31" s="3">
        <v>843.17</v>
      </c>
      <c r="N31" s="3">
        <v>1.051861573</v>
      </c>
      <c r="O31" s="3">
        <v>7.2508410000000001E-3</v>
      </c>
      <c r="P31" s="3"/>
    </row>
    <row r="32" spans="1:16" x14ac:dyDescent="0.25">
      <c r="A32" s="3"/>
      <c r="B32" s="3"/>
      <c r="C32" s="3">
        <v>842.67</v>
      </c>
      <c r="D32" s="3">
        <v>1.098304387</v>
      </c>
      <c r="E32" s="3">
        <v>7.7598199000000007E-2</v>
      </c>
      <c r="F32" s="3"/>
      <c r="G32" s="3"/>
      <c r="H32" s="3"/>
      <c r="I32" s="3">
        <v>828.05</v>
      </c>
      <c r="J32" s="3">
        <v>1.082981768</v>
      </c>
      <c r="K32" s="3">
        <v>5.3152520000000003E-3</v>
      </c>
      <c r="L32" s="3"/>
      <c r="M32" s="3">
        <v>828.05</v>
      </c>
      <c r="N32" s="3">
        <v>1.082981768</v>
      </c>
      <c r="O32" s="3">
        <v>5.3152520000000003E-3</v>
      </c>
      <c r="P32" s="3"/>
    </row>
    <row r="33" spans="1:16" x14ac:dyDescent="0.25">
      <c r="A33" s="3"/>
      <c r="B33" s="3"/>
      <c r="C33" s="3">
        <v>817.63</v>
      </c>
      <c r="D33" s="3">
        <v>1.1521885810000001</v>
      </c>
      <c r="E33" s="3">
        <v>6.9262847000000002E-2</v>
      </c>
      <c r="F33" s="3"/>
      <c r="G33" s="3"/>
      <c r="H33" s="3"/>
      <c r="I33" s="3">
        <v>799.65</v>
      </c>
      <c r="J33" s="3">
        <v>1.1737716330000001</v>
      </c>
      <c r="K33" s="3">
        <v>8.3695420000000006E-3</v>
      </c>
      <c r="L33" s="3"/>
      <c r="M33" s="3">
        <v>799.65</v>
      </c>
      <c r="N33" s="3">
        <v>1.1737716330000001</v>
      </c>
      <c r="O33" s="3">
        <v>8.3695420000000006E-3</v>
      </c>
      <c r="P33" s="3"/>
    </row>
    <row r="34" spans="1:16" x14ac:dyDescent="0.25">
      <c r="A34" s="3"/>
      <c r="B34" s="3"/>
      <c r="C34" s="3">
        <v>801.62</v>
      </c>
      <c r="D34" s="3">
        <v>1.1851348230000001</v>
      </c>
      <c r="E34" s="3">
        <v>7.0867386000000004E-2</v>
      </c>
      <c r="F34" s="3"/>
      <c r="G34" s="3"/>
      <c r="H34" s="3"/>
      <c r="I34" s="3">
        <v>780.97</v>
      </c>
      <c r="J34" s="3">
        <v>1.2722796759999999</v>
      </c>
      <c r="K34" s="3">
        <v>9.6196040000000003E-3</v>
      </c>
      <c r="L34" s="3"/>
      <c r="M34" s="3">
        <v>780.97</v>
      </c>
      <c r="N34" s="3">
        <v>1.2722796759999999</v>
      </c>
      <c r="O34" s="3">
        <v>9.6196040000000003E-3</v>
      </c>
      <c r="P34" s="3"/>
    </row>
    <row r="35" spans="1:16" x14ac:dyDescent="0.25">
      <c r="A35" s="3"/>
      <c r="B35" s="3"/>
      <c r="C35" s="3">
        <v>782.97</v>
      </c>
      <c r="D35" s="3">
        <v>1.234971217</v>
      </c>
      <c r="E35" s="3">
        <v>7.3419038000000006E-2</v>
      </c>
      <c r="F35" s="3"/>
      <c r="G35" s="3"/>
      <c r="H35" s="3"/>
      <c r="I35" s="3">
        <v>758.55</v>
      </c>
      <c r="J35" s="3">
        <v>1.4334973879999999</v>
      </c>
      <c r="K35" s="3">
        <v>8.8900300000000002E-3</v>
      </c>
      <c r="L35" s="3"/>
      <c r="M35" s="3">
        <v>758.55</v>
      </c>
      <c r="N35" s="3">
        <v>1.4334973879999999</v>
      </c>
      <c r="O35" s="3">
        <v>8.8900300000000002E-3</v>
      </c>
      <c r="P35" s="3"/>
    </row>
    <row r="36" spans="1:16" x14ac:dyDescent="0.25">
      <c r="A36" s="3"/>
      <c r="B36" s="3"/>
      <c r="C36" s="3">
        <v>771.5</v>
      </c>
      <c r="D36" s="3">
        <v>1.221074684</v>
      </c>
      <c r="E36" s="3">
        <v>7.6505091999999997E-2</v>
      </c>
      <c r="F36" s="3"/>
      <c r="G36" s="3"/>
      <c r="H36" s="3"/>
      <c r="I36" s="3">
        <v>744.31</v>
      </c>
      <c r="J36" s="3">
        <v>1.4756507080000001</v>
      </c>
      <c r="K36" s="3">
        <v>1.0960466E-2</v>
      </c>
      <c r="L36" s="3"/>
      <c r="M36" s="3">
        <v>744.31</v>
      </c>
      <c r="N36" s="3">
        <v>1.4756507080000001</v>
      </c>
      <c r="O36" s="3">
        <v>1.0960466E-2</v>
      </c>
      <c r="P36" s="3"/>
    </row>
    <row r="37" spans="1:16" x14ac:dyDescent="0.25">
      <c r="A37" s="3"/>
      <c r="B37" s="3"/>
      <c r="C37" s="3">
        <v>751.67</v>
      </c>
      <c r="D37" s="3">
        <v>1.2144201560000001</v>
      </c>
      <c r="E37" s="3">
        <v>7.9627857999999996E-2</v>
      </c>
      <c r="F37" s="3"/>
      <c r="G37" s="3"/>
      <c r="H37" s="3"/>
      <c r="I37" s="3">
        <v>718.62</v>
      </c>
      <c r="J37" s="3">
        <v>1.5442614649999999</v>
      </c>
      <c r="K37" s="3">
        <v>1.1720629999999999E-2</v>
      </c>
      <c r="L37" s="3"/>
      <c r="M37" s="3">
        <v>718.62</v>
      </c>
      <c r="N37" s="3">
        <v>1.5442614649999999</v>
      </c>
      <c r="O37" s="3">
        <v>1.1720629999999999E-2</v>
      </c>
      <c r="P37" s="3"/>
    </row>
    <row r="38" spans="1:16" x14ac:dyDescent="0.25">
      <c r="A38" s="3"/>
      <c r="B38" s="3"/>
      <c r="C38" s="3">
        <v>712.80999999999904</v>
      </c>
      <c r="D38" s="3">
        <v>1.5781500449999999</v>
      </c>
      <c r="E38" s="3">
        <v>9.1771425000000004E-2</v>
      </c>
      <c r="F38" s="3"/>
      <c r="G38" s="3"/>
      <c r="H38" s="3"/>
      <c r="I38" s="3">
        <v>662.13</v>
      </c>
      <c r="J38" s="3">
        <v>1.6510136769999999</v>
      </c>
      <c r="K38" s="3">
        <v>7.6361349999999996E-3</v>
      </c>
      <c r="L38" s="3"/>
      <c r="M38" s="3">
        <v>662.13</v>
      </c>
      <c r="N38" s="3">
        <v>1.6510136769999999</v>
      </c>
      <c r="O38" s="3">
        <v>7.6361349999999996E-3</v>
      </c>
      <c r="P38" s="3"/>
    </row>
    <row r="39" spans="1:16" x14ac:dyDescent="0.25">
      <c r="A39" s="3"/>
      <c r="B39" s="3"/>
      <c r="C39" s="3">
        <v>685.77</v>
      </c>
      <c r="D39" s="3">
        <v>1.527833086</v>
      </c>
      <c r="E39" s="3">
        <v>8.6506525000000001E-2</v>
      </c>
      <c r="F39" s="3"/>
      <c r="G39" s="3"/>
      <c r="H39" s="3"/>
      <c r="I39" s="3">
        <v>614.87</v>
      </c>
      <c r="J39" s="3">
        <v>1.8762698710000001</v>
      </c>
      <c r="K39" s="3">
        <v>1.1754858999999999E-2</v>
      </c>
      <c r="L39" s="3"/>
      <c r="M39" s="3">
        <v>614.87</v>
      </c>
      <c r="N39" s="3">
        <v>1.8762698710000001</v>
      </c>
      <c r="O39" s="3">
        <v>1.1754858999999999E-2</v>
      </c>
      <c r="P39" s="3"/>
    </row>
    <row r="40" spans="1:16" x14ac:dyDescent="0.25">
      <c r="A40" s="3"/>
      <c r="B40" s="3"/>
      <c r="C40" s="3">
        <v>651.45000000000005</v>
      </c>
      <c r="D40" s="3">
        <v>1.6094422340000001</v>
      </c>
      <c r="E40" s="3">
        <v>0.10005937099999999</v>
      </c>
      <c r="F40" s="3"/>
      <c r="G40" s="3"/>
      <c r="H40" s="3"/>
      <c r="I40" s="3">
        <v>540.48</v>
      </c>
      <c r="J40" s="3">
        <v>2.0187089939999998</v>
      </c>
      <c r="K40" s="3">
        <v>1.8275940000000001E-2</v>
      </c>
      <c r="L40" s="3"/>
      <c r="M40" s="3">
        <v>540.48</v>
      </c>
      <c r="N40" s="3">
        <v>2.0187089939999998</v>
      </c>
      <c r="O40" s="3">
        <v>1.8275940000000001E-2</v>
      </c>
      <c r="P40" s="3"/>
    </row>
    <row r="41" spans="1:16" x14ac:dyDescent="0.25">
      <c r="A41" s="3"/>
      <c r="B41" s="3"/>
      <c r="C41" s="3">
        <v>628.61</v>
      </c>
      <c r="D41" s="3">
        <v>1.65494012</v>
      </c>
      <c r="E41" s="3">
        <v>9.8423175000000002E-2</v>
      </c>
      <c r="F41" s="3"/>
      <c r="G41" s="3"/>
      <c r="H41" s="3"/>
      <c r="I41" s="3">
        <v>485.5</v>
      </c>
      <c r="J41" s="3">
        <v>2.5016803580000002</v>
      </c>
      <c r="K41" s="3">
        <v>3.2636936999999998E-2</v>
      </c>
      <c r="L41" s="3"/>
      <c r="M41" s="3">
        <v>485.5</v>
      </c>
      <c r="N41" s="3">
        <v>2.5016803580000002</v>
      </c>
      <c r="O41" s="3">
        <v>3.2636936999999998E-2</v>
      </c>
      <c r="P41" s="3"/>
    </row>
    <row r="42" spans="1:16" x14ac:dyDescent="0.25">
      <c r="A42" s="3"/>
      <c r="B42" s="3"/>
      <c r="C42" s="3">
        <v>586.02</v>
      </c>
      <c r="D42" s="3">
        <v>1.7406072589999999</v>
      </c>
      <c r="E42" s="3">
        <v>9.4171126999999993E-2</v>
      </c>
      <c r="F42" s="3"/>
      <c r="G42" s="3"/>
      <c r="H42" s="3"/>
      <c r="I42" s="3">
        <v>408.38</v>
      </c>
      <c r="J42" s="3">
        <v>3.0911340319999998</v>
      </c>
      <c r="K42" s="3">
        <v>2.9836617999999999E-2</v>
      </c>
      <c r="L42" s="3"/>
      <c r="M42" s="3">
        <v>408.38</v>
      </c>
      <c r="N42" s="3">
        <v>3.0911340319999998</v>
      </c>
      <c r="O42" s="3">
        <v>2.9836617999999999E-2</v>
      </c>
      <c r="P42" s="3"/>
    </row>
    <row r="43" spans="1:16" x14ac:dyDescent="0.25">
      <c r="A43" s="3"/>
      <c r="B43" s="3"/>
      <c r="C43" s="3">
        <v>498.25</v>
      </c>
      <c r="D43" s="3">
        <v>1.6481387789999999</v>
      </c>
      <c r="E43" s="3">
        <v>0.103420282</v>
      </c>
      <c r="F43" s="3"/>
      <c r="G43" s="3"/>
      <c r="H43" s="3"/>
      <c r="I43" s="3">
        <v>337.51</v>
      </c>
      <c r="J43" s="3">
        <v>3.7373732020000001</v>
      </c>
      <c r="K43" s="3">
        <v>3.9683794000000001E-2</v>
      </c>
      <c r="L43" s="3"/>
      <c r="M43" s="3">
        <v>337.51</v>
      </c>
      <c r="N43" s="3">
        <v>3.7373732020000001</v>
      </c>
      <c r="O43" s="3">
        <v>3.9683794000000001E-2</v>
      </c>
      <c r="P43" s="3"/>
    </row>
    <row r="44" spans="1:16" x14ac:dyDescent="0.25">
      <c r="A44" s="3"/>
      <c r="B44" s="3"/>
      <c r="C44" s="3">
        <v>448.28</v>
      </c>
      <c r="D44" s="3">
        <v>1.8635385069999999</v>
      </c>
      <c r="E44" s="3">
        <v>0.114841366</v>
      </c>
      <c r="F44" s="3"/>
      <c r="G44" s="3"/>
      <c r="H44" s="3"/>
      <c r="I44" s="3">
        <v>313.45</v>
      </c>
      <c r="J44" s="3">
        <v>4.1080655159999999</v>
      </c>
      <c r="K44" s="3">
        <v>2.3309645E-2</v>
      </c>
      <c r="L44" s="3"/>
      <c r="M44" s="3">
        <v>313.45</v>
      </c>
      <c r="N44" s="3">
        <v>4.1080655159999999</v>
      </c>
      <c r="O44" s="3">
        <v>2.3309645E-2</v>
      </c>
      <c r="P44" s="3"/>
    </row>
    <row r="45" spans="1:16" x14ac:dyDescent="0.25">
      <c r="A45" s="3"/>
      <c r="B45" s="3"/>
      <c r="C45" s="3">
        <v>384.33</v>
      </c>
      <c r="D45" s="3">
        <v>2.2098254430000002</v>
      </c>
      <c r="E45" s="3">
        <v>0.13049796299999999</v>
      </c>
      <c r="F45" s="3"/>
      <c r="G45" s="3"/>
      <c r="H45" s="3"/>
      <c r="I45" s="3">
        <v>255.55</v>
      </c>
      <c r="J45" s="3">
        <v>4.8710566149999899</v>
      </c>
      <c r="K45" s="3">
        <v>3.7720970999999999E-2</v>
      </c>
      <c r="L45" s="3"/>
      <c r="M45" s="3">
        <v>255.55</v>
      </c>
      <c r="N45" s="3">
        <v>4.8710566149999899</v>
      </c>
      <c r="O45" s="3">
        <v>3.7720970999999999E-2</v>
      </c>
      <c r="P45" s="3"/>
    </row>
    <row r="46" spans="1:16" x14ac:dyDescent="0.25">
      <c r="A46" s="3"/>
      <c r="B46" s="3"/>
      <c r="C46" s="3">
        <v>358.04</v>
      </c>
      <c r="D46" s="3">
        <v>2.7340763090000002</v>
      </c>
      <c r="E46" s="3">
        <v>0.19388070399999999</v>
      </c>
      <c r="F46" s="3"/>
      <c r="G46" s="3"/>
      <c r="H46" s="3"/>
      <c r="I46" s="3">
        <v>247.32</v>
      </c>
      <c r="J46" s="3">
        <v>5.2272739890000004</v>
      </c>
      <c r="K46" s="3">
        <v>2.7299989E-2</v>
      </c>
      <c r="L46" s="3"/>
      <c r="M46" s="3">
        <v>247.32</v>
      </c>
      <c r="N46" s="3">
        <v>5.2272739890000004</v>
      </c>
      <c r="O46" s="3">
        <v>2.7299989E-2</v>
      </c>
      <c r="P46" s="3"/>
    </row>
    <row r="47" spans="1:16" x14ac:dyDescent="0.25">
      <c r="A47" s="3"/>
      <c r="B47" s="3"/>
      <c r="C47" s="3">
        <v>325.07</v>
      </c>
      <c r="D47" s="3">
        <v>3.1425819389999998</v>
      </c>
      <c r="E47" s="3">
        <v>0.17998583600000001</v>
      </c>
      <c r="F47" s="3"/>
      <c r="G47" s="3"/>
      <c r="H47" s="3"/>
      <c r="I47" s="3">
        <v>229.32</v>
      </c>
      <c r="J47" s="3">
        <v>5.4121261980000002</v>
      </c>
      <c r="K47" s="3">
        <v>3.9240572000000001E-2</v>
      </c>
      <c r="L47" s="3"/>
      <c r="M47" s="3">
        <v>229.32</v>
      </c>
      <c r="N47" s="3">
        <v>5.4121261980000002</v>
      </c>
      <c r="O47" s="3">
        <v>3.9240572000000001E-2</v>
      </c>
      <c r="P47" s="3"/>
    </row>
    <row r="48" spans="1:16" x14ac:dyDescent="0.25">
      <c r="A48" s="3"/>
      <c r="B48" s="3"/>
      <c r="C48" s="3">
        <v>310.26</v>
      </c>
      <c r="D48" s="3">
        <v>3.284943519</v>
      </c>
      <c r="E48" s="3">
        <v>0.187390367</v>
      </c>
      <c r="F48" s="3"/>
      <c r="G48" s="3"/>
      <c r="H48" s="3"/>
      <c r="I48" s="3">
        <v>215.4</v>
      </c>
      <c r="J48" s="3">
        <v>5.8874677340000003</v>
      </c>
      <c r="K48" s="3">
        <v>3.7720970999999999E-2</v>
      </c>
      <c r="L48" s="3"/>
      <c r="M48" s="3">
        <v>215.4</v>
      </c>
      <c r="N48" s="3">
        <v>5.8874677340000003</v>
      </c>
      <c r="O48" s="3">
        <v>3.7720970999999999E-2</v>
      </c>
      <c r="P48" s="3"/>
    </row>
    <row r="49" spans="1:16" x14ac:dyDescent="0.25">
      <c r="A49" s="3"/>
      <c r="B49" s="3"/>
      <c r="C49" s="3">
        <v>280.11</v>
      </c>
      <c r="D49" s="3">
        <v>4.3101047509999999</v>
      </c>
      <c r="E49" s="3">
        <v>0.24451547100000001</v>
      </c>
      <c r="F49" s="3"/>
      <c r="G49" s="3"/>
      <c r="H49" s="3"/>
      <c r="I49" s="3">
        <v>204.11</v>
      </c>
      <c r="J49" s="3">
        <v>6.4037419570000003</v>
      </c>
      <c r="K49" s="3">
        <v>4.5333113000000001E-2</v>
      </c>
      <c r="L49" s="3"/>
      <c r="M49" s="3">
        <v>204.11</v>
      </c>
      <c r="N49" s="3">
        <v>6.4037419570000003</v>
      </c>
      <c r="O49" s="3">
        <v>4.5333113000000001E-2</v>
      </c>
      <c r="P49" s="3"/>
    </row>
    <row r="50" spans="1:16" x14ac:dyDescent="0.25">
      <c r="A50" s="3"/>
      <c r="B50" s="3"/>
      <c r="C50" s="3">
        <v>258.62</v>
      </c>
      <c r="D50" s="3">
        <v>4.6065424369999999</v>
      </c>
      <c r="E50" s="3">
        <v>0.246322761</v>
      </c>
      <c r="F50" s="3"/>
      <c r="G50" s="3"/>
      <c r="H50" s="3"/>
      <c r="I50" s="3">
        <v>194.64</v>
      </c>
      <c r="J50" s="3">
        <v>6.7619313090000004</v>
      </c>
      <c r="K50" s="3">
        <v>5.9512801999999997E-2</v>
      </c>
      <c r="L50" s="3"/>
      <c r="M50" s="3">
        <v>194.64</v>
      </c>
      <c r="N50" s="3">
        <v>6.7619313090000004</v>
      </c>
      <c r="O50" s="3">
        <v>5.9512801999999997E-2</v>
      </c>
      <c r="P50" s="3"/>
    </row>
    <row r="51" spans="1:16" x14ac:dyDescent="0.25">
      <c r="A51" s="3"/>
      <c r="B51" s="3"/>
      <c r="C51" s="3">
        <v>242.11</v>
      </c>
      <c r="D51" s="3">
        <v>5.0264263500000004</v>
      </c>
      <c r="E51" s="3">
        <v>0.25472160199999999</v>
      </c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</row>
    <row r="52" spans="1:16" x14ac:dyDescent="0.25">
      <c r="A52" s="3"/>
      <c r="B52" s="3"/>
      <c r="C52" s="3">
        <v>228.8</v>
      </c>
      <c r="D52" s="3">
        <v>5.818483574</v>
      </c>
      <c r="E52" s="3">
        <v>0.30272221100000002</v>
      </c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1:16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16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1:16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</row>
    <row r="56" spans="1:16" x14ac:dyDescent="0.25">
      <c r="A56" s="3"/>
      <c r="B56" s="3" t="s">
        <v>8</v>
      </c>
      <c r="C56" s="3"/>
      <c r="D56" s="3"/>
      <c r="E56" s="3"/>
      <c r="F56" s="3"/>
      <c r="G56" s="3"/>
      <c r="H56" s="3"/>
      <c r="I56" s="3" t="s">
        <v>8</v>
      </c>
      <c r="J56" s="3"/>
      <c r="K56" s="3"/>
      <c r="L56" s="3"/>
      <c r="M56" s="3" t="s">
        <v>8</v>
      </c>
      <c r="N56" s="3"/>
      <c r="O56" s="3"/>
      <c r="P56" s="3"/>
    </row>
    <row r="57" spans="1:16" x14ac:dyDescent="0.25">
      <c r="A57" s="3" t="s">
        <v>3</v>
      </c>
      <c r="B57" s="3">
        <v>0.997</v>
      </c>
      <c r="C57" s="3">
        <v>866.91</v>
      </c>
      <c r="D57" s="3">
        <v>0.76797832499999996</v>
      </c>
      <c r="E57" s="3">
        <v>5.4894358999999997E-2</v>
      </c>
      <c r="F57" s="3"/>
      <c r="G57" s="3" t="s">
        <v>29</v>
      </c>
      <c r="H57" s="3">
        <f>1</f>
        <v>1</v>
      </c>
      <c r="I57" s="3">
        <v>866.91</v>
      </c>
      <c r="J57" s="3">
        <v>0.93502865099999999</v>
      </c>
      <c r="K57" s="3">
        <v>6.5843519999999999E-3</v>
      </c>
      <c r="L57" s="3"/>
      <c r="M57" s="3">
        <v>866.91</v>
      </c>
      <c r="N57" s="3">
        <v>0.93502865099999999</v>
      </c>
      <c r="O57" s="3">
        <v>6.5843519999999999E-3</v>
      </c>
      <c r="P57" s="3"/>
    </row>
    <row r="58" spans="1:16" x14ac:dyDescent="0.25">
      <c r="A58" s="3" t="s">
        <v>5</v>
      </c>
      <c r="B58" s="3">
        <v>9</v>
      </c>
      <c r="C58" s="3">
        <v>843.17</v>
      </c>
      <c r="D58" s="3">
        <v>0.84558560599999999</v>
      </c>
      <c r="E58" s="3">
        <v>5.7277609E-2</v>
      </c>
      <c r="F58" s="3"/>
      <c r="G58" s="3" t="s">
        <v>5</v>
      </c>
      <c r="H58" s="3">
        <v>9</v>
      </c>
      <c r="I58" s="3">
        <v>843.17</v>
      </c>
      <c r="J58" s="3">
        <v>0.93260529800000003</v>
      </c>
      <c r="K58" s="3">
        <v>8.1063909999999993E-3</v>
      </c>
      <c r="L58" s="3"/>
      <c r="M58" s="3">
        <v>843.17</v>
      </c>
      <c r="N58" s="3">
        <v>0.93260529800000003</v>
      </c>
      <c r="O58" s="3">
        <v>8.1063909999999993E-3</v>
      </c>
      <c r="P58" s="3"/>
    </row>
    <row r="59" spans="1:16" x14ac:dyDescent="0.25">
      <c r="A59" s="3"/>
      <c r="B59" s="3"/>
      <c r="C59" s="3">
        <v>828.05</v>
      </c>
      <c r="D59" s="3">
        <v>0.849198534</v>
      </c>
      <c r="E59" s="3">
        <v>5.7369270999999999E-2</v>
      </c>
      <c r="F59" s="3"/>
      <c r="G59" s="3"/>
      <c r="H59" s="3"/>
      <c r="I59" s="3">
        <v>828.05</v>
      </c>
      <c r="J59" s="3">
        <v>0.95995283399999998</v>
      </c>
      <c r="K59" s="3">
        <v>4.3250959999999996E-3</v>
      </c>
      <c r="L59" s="3"/>
      <c r="M59" s="3">
        <v>828.05</v>
      </c>
      <c r="N59" s="3">
        <v>0.95995283399999998</v>
      </c>
      <c r="O59" s="3">
        <v>4.3250959999999996E-3</v>
      </c>
      <c r="P59" s="3"/>
    </row>
    <row r="60" spans="1:16" x14ac:dyDescent="0.25">
      <c r="A60" s="3"/>
      <c r="B60" s="3"/>
      <c r="C60" s="3">
        <v>799.65</v>
      </c>
      <c r="D60" s="3">
        <v>1.0240744660000001</v>
      </c>
      <c r="E60" s="3">
        <v>7.0677191E-2</v>
      </c>
      <c r="F60" s="3"/>
      <c r="G60" s="3"/>
      <c r="H60" s="3"/>
      <c r="I60" s="3">
        <v>799.65</v>
      </c>
      <c r="J60" s="3">
        <v>1.0082563849999999</v>
      </c>
      <c r="K60" s="3">
        <v>5.608872E-3</v>
      </c>
      <c r="L60" s="3"/>
      <c r="M60" s="3">
        <v>799.65</v>
      </c>
      <c r="N60" s="3">
        <v>1.0082563849999999</v>
      </c>
      <c r="O60" s="3">
        <v>5.608872E-3</v>
      </c>
      <c r="P60" s="3"/>
    </row>
    <row r="61" spans="1:16" x14ac:dyDescent="0.25">
      <c r="A61" s="3"/>
      <c r="B61" s="3"/>
      <c r="C61" s="3">
        <v>780.97</v>
      </c>
      <c r="D61" s="3">
        <v>0.98463396199999997</v>
      </c>
      <c r="E61" s="3">
        <v>6.5751360999999994E-2</v>
      </c>
      <c r="F61" s="3"/>
      <c r="G61" s="3"/>
      <c r="H61" s="3"/>
      <c r="I61" s="3">
        <v>780.97</v>
      </c>
      <c r="J61" s="3">
        <v>0.972511397</v>
      </c>
      <c r="K61" s="3">
        <v>1.0018569E-2</v>
      </c>
      <c r="L61" s="3"/>
      <c r="M61" s="3">
        <v>780.97</v>
      </c>
      <c r="N61" s="3">
        <v>0.972511397</v>
      </c>
      <c r="O61" s="3">
        <v>1.0018569E-2</v>
      </c>
      <c r="P61" s="3"/>
    </row>
    <row r="62" spans="1:16" x14ac:dyDescent="0.25">
      <c r="A62" s="3"/>
      <c r="B62" s="3"/>
      <c r="C62" s="3">
        <v>758.55</v>
      </c>
      <c r="D62" s="3">
        <v>1.004237695</v>
      </c>
      <c r="E62" s="3">
        <v>6.0647845999999998E-2</v>
      </c>
      <c r="F62" s="3"/>
      <c r="G62" s="3"/>
      <c r="H62" s="3"/>
      <c r="I62" s="3">
        <v>758.55</v>
      </c>
      <c r="J62" s="3">
        <v>1.121625187</v>
      </c>
      <c r="K62" s="3">
        <v>5.831882E-3</v>
      </c>
      <c r="L62" s="3"/>
      <c r="M62" s="3">
        <v>758.55</v>
      </c>
      <c r="N62" s="3">
        <v>1.121625187</v>
      </c>
      <c r="O62" s="3">
        <v>5.831882E-3</v>
      </c>
      <c r="P62" s="3"/>
    </row>
    <row r="63" spans="1:16" x14ac:dyDescent="0.25">
      <c r="A63" s="3"/>
      <c r="B63" s="3"/>
      <c r="C63" s="3">
        <v>744.31</v>
      </c>
      <c r="D63" s="3">
        <v>1.073727484</v>
      </c>
      <c r="E63" s="3">
        <v>6.6432563E-2</v>
      </c>
      <c r="F63" s="3"/>
      <c r="G63" s="3"/>
      <c r="H63" s="3"/>
      <c r="I63" s="3">
        <v>744.31</v>
      </c>
      <c r="J63" s="3">
        <v>1.1477285580000001</v>
      </c>
      <c r="K63" s="3">
        <v>6.1752380000000004E-3</v>
      </c>
      <c r="L63" s="3"/>
      <c r="M63" s="3">
        <v>744.31</v>
      </c>
      <c r="N63" s="3">
        <v>1.1477285580000001</v>
      </c>
      <c r="O63" s="3">
        <v>6.1752380000000004E-3</v>
      </c>
      <c r="P63" s="3"/>
    </row>
    <row r="64" spans="1:16" x14ac:dyDescent="0.25">
      <c r="A64" s="3"/>
      <c r="B64" s="3"/>
      <c r="C64" s="3">
        <v>718.62</v>
      </c>
      <c r="D64" s="3">
        <v>1.1471761410000001</v>
      </c>
      <c r="E64" s="3">
        <v>7.3179644000000002E-2</v>
      </c>
      <c r="F64" s="3"/>
      <c r="G64" s="3"/>
      <c r="H64" s="3"/>
      <c r="I64" s="3">
        <v>718.62</v>
      </c>
      <c r="J64" s="3">
        <v>1.1972452680000001</v>
      </c>
      <c r="K64" s="3">
        <v>6.499187E-3</v>
      </c>
      <c r="L64" s="3"/>
      <c r="M64" s="3">
        <v>718.62</v>
      </c>
      <c r="N64" s="3">
        <v>1.1972452680000001</v>
      </c>
      <c r="O64" s="3">
        <v>6.499187E-3</v>
      </c>
      <c r="P64" s="3"/>
    </row>
    <row r="65" spans="1:16" x14ac:dyDescent="0.25">
      <c r="A65" s="3"/>
      <c r="B65" s="3"/>
      <c r="C65" s="3">
        <v>662.13</v>
      </c>
      <c r="D65" s="3">
        <v>1.1094269059999999</v>
      </c>
      <c r="E65" s="3">
        <v>7.3779389000000001E-2</v>
      </c>
      <c r="F65" s="3"/>
      <c r="G65" s="3"/>
      <c r="H65" s="3"/>
      <c r="I65" s="3">
        <v>662.13</v>
      </c>
      <c r="J65" s="3">
        <v>1.372496672</v>
      </c>
      <c r="K65" s="3">
        <v>9.2604369999999998E-3</v>
      </c>
      <c r="L65" s="3"/>
      <c r="M65" s="3">
        <v>662.13</v>
      </c>
      <c r="N65" s="3">
        <v>1.372496672</v>
      </c>
      <c r="O65" s="3">
        <v>9.2604369999999998E-3</v>
      </c>
      <c r="P65" s="3"/>
    </row>
    <row r="66" spans="1:16" x14ac:dyDescent="0.25">
      <c r="A66" s="3"/>
      <c r="B66" s="3"/>
      <c r="C66" s="3">
        <v>614.87</v>
      </c>
      <c r="D66" s="3">
        <v>1.3755132510000001</v>
      </c>
      <c r="E66" s="3">
        <v>8.4595203999999993E-2</v>
      </c>
      <c r="F66" s="3"/>
      <c r="G66" s="3"/>
      <c r="H66" s="3"/>
      <c r="I66" s="3">
        <v>614.87</v>
      </c>
      <c r="J66" s="3">
        <v>1.441556394</v>
      </c>
      <c r="K66" s="3">
        <v>7.0697490000000002E-3</v>
      </c>
      <c r="L66" s="3"/>
      <c r="M66" s="3">
        <v>614.87</v>
      </c>
      <c r="N66" s="3">
        <v>1.441556394</v>
      </c>
      <c r="O66" s="3">
        <v>7.0697490000000002E-3</v>
      </c>
      <c r="P66" s="3"/>
    </row>
    <row r="67" spans="1:16" x14ac:dyDescent="0.25">
      <c r="A67" s="3"/>
      <c r="B67" s="3"/>
      <c r="C67" s="3">
        <v>540.48</v>
      </c>
      <c r="D67" s="3">
        <v>1.462013126</v>
      </c>
      <c r="E67" s="3">
        <v>9.5464980000000005E-2</v>
      </c>
      <c r="F67" s="3"/>
      <c r="G67" s="3"/>
      <c r="H67" s="3"/>
      <c r="I67" s="3">
        <v>540.48</v>
      </c>
      <c r="J67" s="3">
        <v>1.5918002630000001</v>
      </c>
      <c r="K67" s="3">
        <v>1.0614893E-2</v>
      </c>
      <c r="L67" s="3"/>
      <c r="M67" s="3">
        <v>540.48</v>
      </c>
      <c r="N67" s="3">
        <v>1.5918002630000001</v>
      </c>
      <c r="O67" s="3">
        <v>1.0614893E-2</v>
      </c>
      <c r="P67" s="3"/>
    </row>
    <row r="68" spans="1:16" x14ac:dyDescent="0.25">
      <c r="A68" s="3"/>
      <c r="B68" s="3"/>
      <c r="C68" s="3">
        <v>485.5</v>
      </c>
      <c r="D68" s="3">
        <v>1.648770708</v>
      </c>
      <c r="E68" s="3">
        <v>0.107955601</v>
      </c>
      <c r="F68" s="3"/>
      <c r="G68" s="3"/>
      <c r="H68" s="3"/>
      <c r="I68" s="3">
        <v>408.37</v>
      </c>
      <c r="J68" s="3">
        <v>1.8836603380000001</v>
      </c>
      <c r="K68" s="3">
        <v>1.07887E-2</v>
      </c>
      <c r="L68" s="3"/>
      <c r="M68" s="3">
        <v>408.37</v>
      </c>
      <c r="N68" s="3">
        <v>1.8836603380000001</v>
      </c>
      <c r="O68" s="3">
        <v>1.07887E-2</v>
      </c>
      <c r="P68" s="3"/>
    </row>
    <row r="69" spans="1:16" x14ac:dyDescent="0.25">
      <c r="A69" s="3"/>
      <c r="B69" s="3"/>
      <c r="C69" s="3">
        <v>426.22</v>
      </c>
      <c r="D69" s="3">
        <v>1.6021675470000001</v>
      </c>
      <c r="E69" s="3">
        <v>0.113147621</v>
      </c>
      <c r="F69" s="3"/>
      <c r="G69" s="3"/>
      <c r="H69" s="3"/>
      <c r="I69" s="3">
        <v>337.51</v>
      </c>
      <c r="J69" s="3">
        <v>2.7575742050000001</v>
      </c>
      <c r="K69" s="3">
        <v>4.4455806E-2</v>
      </c>
      <c r="L69" s="3"/>
      <c r="M69" s="3">
        <v>337.51</v>
      </c>
      <c r="N69" s="3">
        <v>2.7575742050000001</v>
      </c>
      <c r="O69" s="3">
        <v>4.4455806E-2</v>
      </c>
      <c r="P69" s="3"/>
    </row>
    <row r="70" spans="1:16" x14ac:dyDescent="0.25">
      <c r="A70" s="3"/>
      <c r="B70" s="3"/>
      <c r="C70" s="3">
        <v>408.37</v>
      </c>
      <c r="D70" s="3">
        <v>1.8064657740000001</v>
      </c>
      <c r="E70" s="3">
        <v>0.120618092</v>
      </c>
      <c r="F70" s="3"/>
      <c r="G70" s="3"/>
      <c r="H70" s="3"/>
      <c r="I70" s="3">
        <v>313.45</v>
      </c>
      <c r="J70" s="3">
        <v>2.7726780259999999</v>
      </c>
      <c r="K70" s="3">
        <v>5.8699866000000003E-2</v>
      </c>
      <c r="L70" s="3"/>
      <c r="M70" s="3">
        <v>313.45</v>
      </c>
      <c r="N70" s="3">
        <v>2.7726780259999999</v>
      </c>
      <c r="O70" s="3">
        <v>5.8699866000000003E-2</v>
      </c>
      <c r="P70" s="3"/>
    </row>
    <row r="71" spans="1:16" x14ac:dyDescent="0.25">
      <c r="A71" s="3"/>
      <c r="B71" s="3"/>
      <c r="C71" s="3">
        <v>392.91</v>
      </c>
      <c r="D71" s="3">
        <v>1.8022493420000001</v>
      </c>
      <c r="E71" s="3">
        <v>0.11550321500000001</v>
      </c>
      <c r="F71" s="3"/>
      <c r="G71" s="3"/>
      <c r="H71" s="3"/>
      <c r="I71" s="3">
        <v>285</v>
      </c>
      <c r="J71" s="3">
        <v>3.3909444639999999</v>
      </c>
      <c r="K71" s="3">
        <v>1.0316001999999999E-2</v>
      </c>
      <c r="L71" s="3"/>
      <c r="M71" s="3">
        <v>285</v>
      </c>
      <c r="N71" s="3">
        <v>3.3909444639999999</v>
      </c>
      <c r="O71" s="3">
        <v>1.0316001999999999E-2</v>
      </c>
      <c r="P71" s="3"/>
    </row>
    <row r="72" spans="1:16" x14ac:dyDescent="0.25">
      <c r="A72" s="3"/>
      <c r="B72" s="3"/>
      <c r="C72" s="3">
        <v>367.73</v>
      </c>
      <c r="D72" s="3">
        <v>1.8686283299999999</v>
      </c>
      <c r="E72" s="3">
        <v>0.131154099</v>
      </c>
      <c r="F72" s="3"/>
      <c r="G72" s="3"/>
      <c r="H72" s="3"/>
      <c r="I72" s="3">
        <v>272.52</v>
      </c>
      <c r="J72" s="3">
        <v>3.5170998080000002</v>
      </c>
      <c r="K72" s="3">
        <v>2.3732229000000001E-2</v>
      </c>
      <c r="L72" s="3"/>
      <c r="M72" s="3">
        <v>272.52</v>
      </c>
      <c r="N72" s="3">
        <v>3.5170998080000002</v>
      </c>
      <c r="O72" s="3">
        <v>2.3732229000000001E-2</v>
      </c>
      <c r="P72" s="3"/>
    </row>
    <row r="73" spans="1:16" x14ac:dyDescent="0.25">
      <c r="A73" s="3"/>
      <c r="B73" s="3"/>
      <c r="C73" s="3">
        <v>337.51</v>
      </c>
      <c r="D73" s="3">
        <v>2.0365070310000002</v>
      </c>
      <c r="E73" s="3">
        <v>0.15229252099999999</v>
      </c>
      <c r="F73" s="3"/>
      <c r="G73" s="3"/>
      <c r="H73" s="3"/>
      <c r="I73" s="3">
        <v>255.55</v>
      </c>
      <c r="J73" s="3">
        <v>3.756056477</v>
      </c>
      <c r="K73" s="3">
        <v>2.8749943E-2</v>
      </c>
      <c r="L73" s="3"/>
      <c r="M73" s="3">
        <v>255.55</v>
      </c>
      <c r="N73" s="3">
        <v>3.756056477</v>
      </c>
      <c r="O73" s="3">
        <v>2.8749943E-2</v>
      </c>
      <c r="P73" s="3"/>
    </row>
    <row r="74" spans="1:16" x14ac:dyDescent="0.25">
      <c r="A74" s="3"/>
      <c r="B74" s="3"/>
      <c r="C74" s="3">
        <v>313.45</v>
      </c>
      <c r="D74" s="3">
        <v>2.346719593</v>
      </c>
      <c r="E74" s="3">
        <v>0.17434186800000001</v>
      </c>
      <c r="F74" s="3"/>
      <c r="G74" s="3"/>
      <c r="H74" s="3"/>
      <c r="I74" s="3">
        <v>247.32</v>
      </c>
      <c r="J74" s="3">
        <v>3.8539616529999998</v>
      </c>
      <c r="K74" s="3">
        <v>2.9876707999999998E-2</v>
      </c>
      <c r="L74" s="3"/>
      <c r="M74" s="3">
        <v>247.32</v>
      </c>
      <c r="N74" s="3">
        <v>3.8539616529999998</v>
      </c>
      <c r="O74" s="3">
        <v>2.9876707999999998E-2</v>
      </c>
      <c r="P74" s="3"/>
    </row>
    <row r="75" spans="1:16" x14ac:dyDescent="0.25">
      <c r="A75" s="3"/>
      <c r="B75" s="3"/>
      <c r="C75" s="3">
        <v>285</v>
      </c>
      <c r="D75" s="3">
        <v>2.608754727</v>
      </c>
      <c r="E75" s="3">
        <v>0.196974916</v>
      </c>
      <c r="F75" s="3"/>
      <c r="G75" s="3"/>
      <c r="H75" s="3"/>
      <c r="I75" s="3">
        <v>229.32</v>
      </c>
      <c r="J75" s="3">
        <v>3.9994740339999999</v>
      </c>
      <c r="K75" s="3">
        <v>3.1065579999999999E-2</v>
      </c>
      <c r="L75" s="3"/>
      <c r="M75" s="3">
        <v>229.32</v>
      </c>
      <c r="N75" s="3">
        <v>3.9994740339999999</v>
      </c>
      <c r="O75" s="3">
        <v>3.1065579999999999E-2</v>
      </c>
      <c r="P75" s="3"/>
    </row>
    <row r="76" spans="1:16" x14ac:dyDescent="0.25">
      <c r="A76" s="3"/>
      <c r="B76" s="3"/>
      <c r="C76" s="3">
        <v>272.52</v>
      </c>
      <c r="D76" s="3">
        <v>2.7620640440000002</v>
      </c>
      <c r="E76" s="3">
        <v>0.17216452800000001</v>
      </c>
      <c r="F76" s="3"/>
      <c r="G76" s="3"/>
      <c r="H76" s="3"/>
      <c r="I76" s="3">
        <v>215.4</v>
      </c>
      <c r="J76" s="3">
        <v>4.7707844880000003</v>
      </c>
      <c r="K76" s="3">
        <v>3.4191206000000002E-2</v>
      </c>
      <c r="L76" s="3"/>
      <c r="M76" s="3">
        <v>215.4</v>
      </c>
      <c r="N76" s="3">
        <v>4.7707844880000003</v>
      </c>
      <c r="O76" s="3">
        <v>3.4191206000000002E-2</v>
      </c>
      <c r="P76" s="3"/>
    </row>
    <row r="77" spans="1:16" x14ac:dyDescent="0.25">
      <c r="A77" s="3"/>
      <c r="B77" s="3"/>
      <c r="C77" s="3">
        <v>255.55</v>
      </c>
      <c r="D77" s="3">
        <v>3.4952182550000002</v>
      </c>
      <c r="E77" s="3">
        <v>0.21349051999999999</v>
      </c>
      <c r="F77" s="3"/>
      <c r="G77" s="3"/>
      <c r="H77" s="3"/>
      <c r="I77" s="3">
        <v>204.11</v>
      </c>
      <c r="J77" s="3">
        <v>4.9348027930000002</v>
      </c>
      <c r="K77" s="3">
        <v>3.0712565000000001E-2</v>
      </c>
      <c r="L77" s="3"/>
      <c r="M77" s="3">
        <v>204.11</v>
      </c>
      <c r="N77" s="3">
        <v>4.9348027930000002</v>
      </c>
      <c r="O77" s="3">
        <v>3.0712565000000001E-2</v>
      </c>
      <c r="P77" s="3"/>
    </row>
    <row r="78" spans="1:16" x14ac:dyDescent="0.25">
      <c r="A78" s="3"/>
      <c r="B78" s="3"/>
      <c r="C78" s="3">
        <v>247.32</v>
      </c>
      <c r="D78" s="3">
        <v>3.3928536789999999</v>
      </c>
      <c r="E78" s="3">
        <v>0.25704679400000002</v>
      </c>
      <c r="F78" s="3"/>
      <c r="G78" s="3"/>
      <c r="H78" s="3"/>
      <c r="I78" s="3">
        <v>194.64</v>
      </c>
      <c r="J78" s="3">
        <v>4.9953951209999898</v>
      </c>
      <c r="K78" s="3">
        <v>3.8246594000000002E-2</v>
      </c>
      <c r="L78" s="3"/>
      <c r="M78" s="3">
        <v>194.64</v>
      </c>
      <c r="N78" s="3">
        <v>4.9953951209999898</v>
      </c>
      <c r="O78" s="3">
        <v>3.8246594000000002E-2</v>
      </c>
      <c r="P78" s="3"/>
    </row>
    <row r="79" spans="1:16" x14ac:dyDescent="0.25">
      <c r="A79" s="3"/>
      <c r="B79" s="3"/>
      <c r="C79" s="3">
        <v>229.32</v>
      </c>
      <c r="D79" s="3">
        <v>3.7138263309999999</v>
      </c>
      <c r="E79" s="3">
        <v>0.21080638199999999</v>
      </c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</row>
    <row r="80" spans="1:16" x14ac:dyDescent="0.25">
      <c r="A80" s="3"/>
      <c r="B80" s="3"/>
      <c r="C80" s="3">
        <v>215.4</v>
      </c>
      <c r="D80" s="3">
        <v>4.2706820600000004</v>
      </c>
      <c r="E80" s="3">
        <v>0.24048113099999999</v>
      </c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</row>
    <row r="81" spans="1:16" x14ac:dyDescent="0.25">
      <c r="A81" s="3"/>
      <c r="B81" s="3"/>
      <c r="C81" s="3">
        <v>204.11</v>
      </c>
      <c r="D81" s="3">
        <v>4.5421105610000003</v>
      </c>
      <c r="E81" s="3">
        <v>0.24834984099999999</v>
      </c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</row>
    <row r="82" spans="1:16" x14ac:dyDescent="0.25">
      <c r="A82" s="3"/>
      <c r="B82" s="3"/>
      <c r="C82" s="3">
        <v>194.64</v>
      </c>
      <c r="D82" s="3">
        <v>4.9316189130000003</v>
      </c>
      <c r="E82" s="3">
        <v>0.25941946500000002</v>
      </c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</row>
    <row r="83" spans="1:16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</row>
    <row r="84" spans="1:16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</row>
    <row r="85" spans="1:16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</row>
    <row r="86" spans="1:16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</row>
    <row r="87" spans="1:16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</row>
    <row r="88" spans="1:16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</row>
    <row r="89" spans="1:16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</row>
    <row r="90" spans="1:16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</row>
    <row r="91" spans="1:16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</row>
    <row r="92" spans="1:16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</row>
    <row r="93" spans="1:16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</row>
    <row r="94" spans="1:16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</row>
    <row r="95" spans="1:16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</row>
    <row r="96" spans="1:16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</row>
    <row r="97" spans="1:16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</row>
    <row r="98" spans="1:16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</row>
    <row r="99" spans="1:16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</row>
    <row r="100" spans="1:16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</row>
    <row r="101" spans="1:16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</row>
    <row r="102" spans="1:16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</row>
    <row r="103" spans="1:16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</row>
    <row r="104" spans="1:16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</row>
    <row r="105" spans="1:16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</row>
    <row r="106" spans="1:16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</row>
    <row r="107" spans="1:16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</row>
    <row r="108" spans="1:16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</row>
    <row r="109" spans="1:16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</row>
    <row r="110" spans="1:16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</row>
    <row r="111" spans="1:16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</row>
    <row r="112" spans="1:16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</row>
    <row r="113" spans="1:16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</row>
    <row r="114" spans="1:16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</row>
    <row r="115" spans="1:16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</row>
    <row r="116" spans="1:16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</row>
    <row r="117" spans="1:16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</row>
    <row r="118" spans="1:16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</row>
    <row r="119" spans="1:16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</row>
    <row r="120" spans="1:16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</row>
    <row r="121" spans="1:16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</row>
    <row r="122" spans="1:16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</row>
    <row r="123" spans="1:16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</row>
    <row r="124" spans="1:16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</row>
    <row r="125" spans="1:16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</row>
    <row r="126" spans="1:16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</row>
    <row r="127" spans="1:16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</row>
    <row r="128" spans="1:16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</row>
    <row r="129" spans="1:16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2"/>
  <sheetViews>
    <sheetView zoomScale="70" zoomScaleNormal="70" workbookViewId="0">
      <selection sqref="A1:P142"/>
    </sheetView>
  </sheetViews>
  <sheetFormatPr defaultRowHeight="15" x14ac:dyDescent="0.25"/>
  <cols>
    <col min="1" max="1" width="13.7109375" customWidth="1"/>
    <col min="2" max="2" width="15.42578125" customWidth="1"/>
    <col min="4" max="4" width="12.140625" customWidth="1"/>
    <col min="6" max="7" width="12.85546875" customWidth="1"/>
    <col min="8" max="8" width="18.140625" customWidth="1"/>
    <col min="11" max="11" width="11" customWidth="1"/>
    <col min="12" max="12" width="12.85546875" customWidth="1"/>
    <col min="13" max="13" width="15.85546875" customWidth="1"/>
    <col min="14" max="14" width="16.5703125" customWidth="1"/>
    <col min="15" max="15" width="18.140625" customWidth="1"/>
    <col min="16" max="16" width="16.42578125" customWidth="1"/>
  </cols>
  <sheetData>
    <row r="1" spans="1:16" ht="18.75" x14ac:dyDescent="0.35">
      <c r="A1" s="2" t="s">
        <v>1</v>
      </c>
      <c r="B1" s="3" t="s">
        <v>2</v>
      </c>
      <c r="C1" s="3" t="s">
        <v>30</v>
      </c>
      <c r="D1" s="3" t="s">
        <v>18</v>
      </c>
      <c r="E1" s="3" t="s">
        <v>20</v>
      </c>
      <c r="F1" s="3"/>
      <c r="G1" s="3"/>
      <c r="H1" s="3" t="s">
        <v>2</v>
      </c>
      <c r="I1" s="3" t="s">
        <v>30</v>
      </c>
      <c r="J1" s="3" t="s">
        <v>93</v>
      </c>
      <c r="K1" s="3" t="s">
        <v>20</v>
      </c>
      <c r="L1" s="3"/>
      <c r="M1" s="2" t="s">
        <v>73</v>
      </c>
      <c r="N1" s="3" t="s">
        <v>2</v>
      </c>
      <c r="O1" s="3" t="s">
        <v>30</v>
      </c>
      <c r="P1" s="3" t="s">
        <v>93</v>
      </c>
    </row>
    <row r="2" spans="1:16" x14ac:dyDescent="0.25">
      <c r="A2" s="3" t="s">
        <v>3</v>
      </c>
      <c r="B2" s="3">
        <v>0.98499999999999999</v>
      </c>
      <c r="C2" s="3">
        <v>878.06</v>
      </c>
      <c r="D2" s="3">
        <v>1.0441178289999999</v>
      </c>
      <c r="E2" s="7">
        <v>1.3319100000000001E-4</v>
      </c>
      <c r="F2" s="3"/>
      <c r="G2" s="3" t="s">
        <v>29</v>
      </c>
      <c r="H2" s="3">
        <f>1</f>
        <v>1</v>
      </c>
      <c r="I2" s="3">
        <v>878.06</v>
      </c>
      <c r="J2" s="3">
        <v>1.0106447700000001</v>
      </c>
      <c r="K2" s="7">
        <v>9.8014959999999998E-3</v>
      </c>
      <c r="L2" s="3"/>
      <c r="M2" s="3"/>
      <c r="N2" s="3"/>
      <c r="O2" s="3">
        <v>872</v>
      </c>
      <c r="P2" s="3">
        <v>0.95200288200000005</v>
      </c>
    </row>
    <row r="3" spans="1:16" x14ac:dyDescent="0.25">
      <c r="A3" s="3" t="s">
        <v>5</v>
      </c>
      <c r="B3" s="3">
        <v>10</v>
      </c>
      <c r="C3" s="3">
        <v>856.31</v>
      </c>
      <c r="D3" s="3">
        <v>1.1086215939999999</v>
      </c>
      <c r="E3" s="7">
        <v>1.15383E-4</v>
      </c>
      <c r="F3" s="3"/>
      <c r="G3" s="3" t="s">
        <v>5</v>
      </c>
      <c r="H3" s="3">
        <v>10</v>
      </c>
      <c r="I3" s="3">
        <v>856.31</v>
      </c>
      <c r="J3" s="3">
        <v>1.1120651100000001</v>
      </c>
      <c r="K3" s="7">
        <v>8.9761730000000005E-3</v>
      </c>
      <c r="L3" s="3"/>
      <c r="M3" s="3"/>
      <c r="N3" s="3"/>
      <c r="O3" s="3">
        <v>851</v>
      </c>
      <c r="P3" s="3">
        <v>1.010903243</v>
      </c>
    </row>
    <row r="4" spans="1:16" x14ac:dyDescent="0.25">
      <c r="A4" s="3"/>
      <c r="B4" s="3"/>
      <c r="C4" s="3">
        <v>842.67</v>
      </c>
      <c r="D4" s="3">
        <v>1.0828671700000001</v>
      </c>
      <c r="E4" s="7">
        <v>1.07911E-4</v>
      </c>
      <c r="F4" s="3"/>
      <c r="G4" s="3"/>
      <c r="H4" s="3"/>
      <c r="I4" s="3">
        <v>842.67</v>
      </c>
      <c r="J4" s="3">
        <v>1.140126499</v>
      </c>
      <c r="K4" s="7">
        <v>9.1818799999999999E-3</v>
      </c>
      <c r="L4" s="3"/>
      <c r="M4" s="3"/>
      <c r="N4" s="3"/>
      <c r="O4" s="3">
        <v>837</v>
      </c>
      <c r="P4" s="3">
        <v>1.0442535749999999</v>
      </c>
    </row>
    <row r="5" spans="1:16" x14ac:dyDescent="0.25">
      <c r="A5" s="5" t="s">
        <v>21</v>
      </c>
      <c r="B5" s="3"/>
      <c r="C5" s="3">
        <v>817.63</v>
      </c>
      <c r="D5" s="3">
        <v>1.1978594279999999</v>
      </c>
      <c r="E5" s="7">
        <v>1.10753E-4</v>
      </c>
      <c r="F5" s="3"/>
      <c r="G5" s="3"/>
      <c r="H5" s="3"/>
      <c r="I5" s="3">
        <v>817.63</v>
      </c>
      <c r="J5" s="3">
        <v>1.290567818</v>
      </c>
      <c r="K5" s="3">
        <v>-3.7178488000000003E-2</v>
      </c>
      <c r="L5" s="3"/>
      <c r="M5" s="3"/>
      <c r="N5" s="3"/>
      <c r="O5" s="3">
        <v>813</v>
      </c>
      <c r="P5" s="3">
        <v>1.1098517290000001</v>
      </c>
    </row>
    <row r="6" spans="1:16" x14ac:dyDescent="0.25">
      <c r="A6" s="3" t="s">
        <v>12</v>
      </c>
      <c r="B6" s="3"/>
      <c r="C6" s="3">
        <v>801.62</v>
      </c>
      <c r="D6" s="3">
        <v>1.22142467</v>
      </c>
      <c r="E6" s="7">
        <v>1.28391E-4</v>
      </c>
      <c r="F6" s="3"/>
      <c r="G6" s="3"/>
      <c r="H6" s="3"/>
      <c r="I6" s="3">
        <v>801.62</v>
      </c>
      <c r="J6" s="3">
        <v>1.2831804600000001</v>
      </c>
      <c r="K6" s="3">
        <v>1.0534304E-2</v>
      </c>
      <c r="L6" s="3"/>
      <c r="M6" s="3"/>
      <c r="N6" s="3"/>
      <c r="O6" s="3">
        <v>796</v>
      </c>
      <c r="P6" s="3">
        <v>1.157654594</v>
      </c>
    </row>
    <row r="7" spans="1:16" x14ac:dyDescent="0.25">
      <c r="A7" s="3" t="s">
        <v>28</v>
      </c>
      <c r="B7" s="3"/>
      <c r="C7" s="3">
        <v>782.97</v>
      </c>
      <c r="D7" s="3">
        <v>1.4168170550000001</v>
      </c>
      <c r="E7" s="7">
        <v>1.09343E-4</v>
      </c>
      <c r="F7" s="3"/>
      <c r="G7" s="3"/>
      <c r="H7" s="3"/>
      <c r="I7" s="3">
        <v>782.97</v>
      </c>
      <c r="J7" s="3">
        <v>1.3657250670000001</v>
      </c>
      <c r="K7" s="3">
        <v>1.0836996E-2</v>
      </c>
      <c r="L7" s="3"/>
      <c r="M7" s="3"/>
      <c r="N7" s="3"/>
      <c r="O7" s="3">
        <v>778</v>
      </c>
      <c r="P7" s="3">
        <v>1.225436594</v>
      </c>
    </row>
    <row r="8" spans="1:16" x14ac:dyDescent="0.25">
      <c r="A8" s="3"/>
      <c r="B8" s="3"/>
      <c r="C8" s="3">
        <v>771.5</v>
      </c>
      <c r="D8" s="3">
        <v>1.391306202</v>
      </c>
      <c r="E8" s="7">
        <v>9.6401899999999996E-5</v>
      </c>
      <c r="F8" s="3"/>
      <c r="G8" s="3"/>
      <c r="H8" s="3"/>
      <c r="I8" s="3">
        <v>771.5</v>
      </c>
      <c r="J8" s="3">
        <v>1.405552916</v>
      </c>
      <c r="K8" s="3">
        <v>1.0428873999999999E-2</v>
      </c>
      <c r="L8" s="3"/>
      <c r="M8" s="3"/>
      <c r="N8" s="3"/>
      <c r="O8" s="3">
        <v>767</v>
      </c>
      <c r="P8" s="3">
        <v>1.2611192179999999</v>
      </c>
    </row>
    <row r="9" spans="1:16" x14ac:dyDescent="0.25">
      <c r="A9" s="3"/>
      <c r="B9" s="3"/>
      <c r="C9" s="3">
        <v>751.67</v>
      </c>
      <c r="D9" s="3">
        <v>1.399962946</v>
      </c>
      <c r="E9" s="7">
        <v>1.20833E-4</v>
      </c>
      <c r="F9" s="3"/>
      <c r="G9" s="3"/>
      <c r="H9" s="3"/>
      <c r="I9" s="3">
        <v>751.67</v>
      </c>
      <c r="J9" s="3">
        <v>1.4673473610000001</v>
      </c>
      <c r="K9" s="3">
        <v>1.0948500999999999E-2</v>
      </c>
      <c r="L9" s="3"/>
      <c r="M9" s="3"/>
      <c r="N9" s="3"/>
      <c r="O9" s="3">
        <v>749</v>
      </c>
      <c r="P9" s="3">
        <v>1.2941846850000001</v>
      </c>
    </row>
    <row r="10" spans="1:16" x14ac:dyDescent="0.25">
      <c r="A10" s="3"/>
      <c r="B10" s="3"/>
      <c r="C10" s="3">
        <v>712.80999999999904</v>
      </c>
      <c r="D10" s="3">
        <v>1.4390911</v>
      </c>
      <c r="E10" s="7">
        <v>1.22328E-4</v>
      </c>
      <c r="F10" s="3"/>
      <c r="G10" s="3"/>
      <c r="H10" s="3"/>
      <c r="I10" s="3">
        <v>712.80999999999904</v>
      </c>
      <c r="J10" s="3">
        <v>1.5561250929999999</v>
      </c>
      <c r="K10" s="7">
        <v>9.2694419999999993E-3</v>
      </c>
      <c r="L10" s="3"/>
      <c r="M10" s="3"/>
      <c r="N10" s="3"/>
      <c r="O10" s="3">
        <v>708</v>
      </c>
      <c r="P10" s="3">
        <v>1.4471693880000001</v>
      </c>
    </row>
    <row r="11" spans="1:16" x14ac:dyDescent="0.25">
      <c r="A11" s="3"/>
      <c r="B11" s="3"/>
      <c r="C11" s="3">
        <v>685.77</v>
      </c>
      <c r="D11" s="3">
        <v>1.5748251360000001</v>
      </c>
      <c r="E11" s="7">
        <v>1.3483700000000001E-4</v>
      </c>
      <c r="F11" s="3"/>
      <c r="G11" s="3"/>
      <c r="H11" s="3"/>
      <c r="I11" s="3">
        <v>685.77</v>
      </c>
      <c r="J11" s="3">
        <v>1.6946956559999999</v>
      </c>
      <c r="K11" s="3">
        <v>1.1049883999999999E-2</v>
      </c>
      <c r="L11" s="3"/>
      <c r="M11" s="3"/>
      <c r="N11" s="3"/>
      <c r="O11" s="3">
        <v>680</v>
      </c>
      <c r="P11" s="3">
        <v>1.5388812540000001</v>
      </c>
    </row>
    <row r="12" spans="1:16" x14ac:dyDescent="0.25">
      <c r="A12" s="3"/>
      <c r="B12" s="3"/>
      <c r="C12" s="3">
        <v>651.45000000000005</v>
      </c>
      <c r="D12" s="3">
        <v>1.795256427</v>
      </c>
      <c r="E12" s="7">
        <v>1.27241E-4</v>
      </c>
      <c r="F12" s="3"/>
      <c r="G12" s="3"/>
      <c r="H12" s="3"/>
      <c r="I12" s="3">
        <v>651.45000000000005</v>
      </c>
      <c r="J12" s="3">
        <v>1.7846372509999999</v>
      </c>
      <c r="K12" s="3">
        <v>1.4132802E-2</v>
      </c>
      <c r="L12" s="3"/>
      <c r="M12" s="3"/>
      <c r="N12" s="3"/>
      <c r="O12" s="3">
        <v>649</v>
      </c>
      <c r="P12" s="3">
        <v>1.654902401</v>
      </c>
    </row>
    <row r="13" spans="1:16" x14ac:dyDescent="0.25">
      <c r="A13" s="3"/>
      <c r="B13" s="3"/>
      <c r="C13" s="3">
        <v>628.61</v>
      </c>
      <c r="D13" s="3">
        <v>1.6962902639999999</v>
      </c>
      <c r="E13" s="7">
        <v>1.29183E-4</v>
      </c>
      <c r="F13" s="3"/>
      <c r="G13" s="3"/>
      <c r="H13" s="3"/>
      <c r="I13" s="3">
        <v>628.61</v>
      </c>
      <c r="J13" s="3">
        <v>2.023411673</v>
      </c>
      <c r="K13" s="3">
        <v>1.5129828E-2</v>
      </c>
      <c r="L13" s="3"/>
      <c r="M13" s="3"/>
      <c r="N13" s="3"/>
      <c r="O13" s="3">
        <v>570</v>
      </c>
      <c r="P13" s="3">
        <v>1.9653784860000001</v>
      </c>
    </row>
    <row r="14" spans="1:16" x14ac:dyDescent="0.25">
      <c r="A14" s="3"/>
      <c r="B14" s="3"/>
      <c r="C14" s="3">
        <v>586.02</v>
      </c>
      <c r="D14" s="3">
        <v>1.8041074399999999</v>
      </c>
      <c r="E14" s="7">
        <v>1.4602699999999899E-4</v>
      </c>
      <c r="F14" s="3"/>
      <c r="G14" s="3"/>
      <c r="H14" s="3"/>
      <c r="I14" s="3">
        <v>586.02</v>
      </c>
      <c r="J14" s="3">
        <v>2.3140406850000002</v>
      </c>
      <c r="K14" s="3">
        <v>1.3546835E-2</v>
      </c>
      <c r="L14" s="3"/>
      <c r="M14" s="3"/>
      <c r="N14" s="3"/>
      <c r="O14" s="3">
        <v>463</v>
      </c>
      <c r="P14" s="3">
        <v>2.5749002179999998</v>
      </c>
    </row>
    <row r="15" spans="1:16" x14ac:dyDescent="0.25">
      <c r="A15" s="3"/>
      <c r="B15" s="3"/>
      <c r="C15" s="3">
        <v>498.25</v>
      </c>
      <c r="D15" s="3">
        <v>1.9270660820000001</v>
      </c>
      <c r="E15" s="7">
        <v>1.2741400000000001E-4</v>
      </c>
      <c r="F15" s="3"/>
      <c r="G15" s="3"/>
      <c r="H15" s="3"/>
      <c r="I15" s="3">
        <v>498.25</v>
      </c>
      <c r="J15" s="3">
        <v>2.7636863549999999</v>
      </c>
      <c r="K15" s="3">
        <v>2.1032612999999999E-2</v>
      </c>
      <c r="L15" s="3"/>
      <c r="M15" s="3"/>
      <c r="N15" s="3"/>
      <c r="O15" s="3">
        <v>402</v>
      </c>
      <c r="P15" s="3">
        <v>3.0339941879999999</v>
      </c>
    </row>
    <row r="16" spans="1:16" x14ac:dyDescent="0.25">
      <c r="A16" s="3"/>
      <c r="B16" s="3"/>
      <c r="C16" s="3">
        <v>448.28</v>
      </c>
      <c r="D16" s="3">
        <v>2.1271101950000002</v>
      </c>
      <c r="E16" s="7">
        <v>1.5020100000000001E-4</v>
      </c>
      <c r="F16" s="3"/>
      <c r="G16" s="3"/>
      <c r="H16" s="3"/>
      <c r="I16" s="3">
        <v>448.28</v>
      </c>
      <c r="J16" s="3">
        <v>3.283261751</v>
      </c>
      <c r="K16" s="3">
        <v>1.7593738000000001E-2</v>
      </c>
      <c r="L16" s="3"/>
      <c r="M16" s="3"/>
      <c r="N16" s="3"/>
      <c r="O16" s="3">
        <v>349</v>
      </c>
      <c r="P16" s="3">
        <v>3.6326001259999998</v>
      </c>
    </row>
    <row r="17" spans="1:16" x14ac:dyDescent="0.25">
      <c r="A17" s="3"/>
      <c r="B17" s="3"/>
      <c r="C17" s="3">
        <v>384.33</v>
      </c>
      <c r="D17" s="3">
        <v>2.5838883190000002</v>
      </c>
      <c r="E17" s="7">
        <v>1.43819E-4</v>
      </c>
      <c r="F17" s="3"/>
      <c r="G17" s="3"/>
      <c r="H17" s="3"/>
      <c r="I17" s="3">
        <v>384.33</v>
      </c>
      <c r="J17" s="3">
        <v>3.6053947609999999</v>
      </c>
      <c r="K17" s="3">
        <v>2.3339820000000001E-2</v>
      </c>
      <c r="L17" s="3"/>
      <c r="M17" s="3"/>
      <c r="N17" s="3"/>
      <c r="O17" s="3">
        <v>328</v>
      </c>
      <c r="P17" s="3">
        <v>3.9187293059999999</v>
      </c>
    </row>
    <row r="18" spans="1:16" x14ac:dyDescent="0.25">
      <c r="A18" s="3"/>
      <c r="B18" s="3"/>
      <c r="C18" s="3">
        <v>358.04</v>
      </c>
      <c r="D18" s="3">
        <v>2.8349947549999999</v>
      </c>
      <c r="E18" s="7">
        <v>1.63661E-4</v>
      </c>
      <c r="F18" s="3"/>
      <c r="G18" s="3"/>
      <c r="H18" s="3"/>
      <c r="I18" s="3">
        <v>358.04</v>
      </c>
      <c r="J18" s="3">
        <v>3.829665034</v>
      </c>
      <c r="K18" s="3">
        <v>2.8886584E-2</v>
      </c>
      <c r="L18" s="3"/>
      <c r="M18" s="3"/>
      <c r="N18" s="3"/>
      <c r="O18" s="3">
        <v>301</v>
      </c>
      <c r="P18" s="3">
        <v>4.3993402929999998</v>
      </c>
    </row>
    <row r="19" spans="1:16" x14ac:dyDescent="0.25">
      <c r="A19" s="3"/>
      <c r="B19" s="3"/>
      <c r="C19" s="3">
        <v>325.07</v>
      </c>
      <c r="D19" s="3">
        <v>3.2219394060000002</v>
      </c>
      <c r="E19" s="7">
        <v>1.3909999999999999E-4</v>
      </c>
      <c r="F19" s="3"/>
      <c r="G19" s="3"/>
      <c r="H19" s="3"/>
      <c r="I19" s="3">
        <v>325.07</v>
      </c>
      <c r="J19" s="3">
        <v>4.1196172969999898</v>
      </c>
      <c r="K19" s="3">
        <v>2.7400697000000002E-2</v>
      </c>
      <c r="L19" s="3"/>
      <c r="M19" s="3"/>
      <c r="N19" s="3"/>
      <c r="O19" s="3">
        <v>289</v>
      </c>
      <c r="P19" s="3">
        <v>4.6702626370000004</v>
      </c>
    </row>
    <row r="20" spans="1:16" x14ac:dyDescent="0.25">
      <c r="A20" s="3"/>
      <c r="B20" s="3"/>
      <c r="C20" s="3">
        <v>310.26</v>
      </c>
      <c r="D20" s="3">
        <v>3.7263061500000001</v>
      </c>
      <c r="E20" s="7">
        <v>1.24361E-4</v>
      </c>
      <c r="F20" s="3"/>
      <c r="G20" s="3"/>
      <c r="H20" s="3"/>
      <c r="I20" s="3">
        <v>310.26</v>
      </c>
      <c r="J20" s="3">
        <v>4.5629419200000001</v>
      </c>
      <c r="K20" s="3">
        <v>3.0323519E-2</v>
      </c>
      <c r="L20" s="3"/>
      <c r="M20" s="3"/>
      <c r="N20" s="3"/>
      <c r="O20" s="3">
        <v>263</v>
      </c>
      <c r="P20" s="3">
        <v>5.2601042079999898</v>
      </c>
    </row>
    <row r="21" spans="1:16" x14ac:dyDescent="0.25">
      <c r="A21" s="3"/>
      <c r="B21" s="3"/>
      <c r="C21" s="3">
        <v>280.11</v>
      </c>
      <c r="D21" s="3">
        <v>4.4956184060000002</v>
      </c>
      <c r="E21" s="7">
        <v>1.2735599999999999E-4</v>
      </c>
      <c r="F21" s="3"/>
      <c r="G21" s="3"/>
      <c r="H21" s="3"/>
      <c r="I21" s="3">
        <v>280.11</v>
      </c>
      <c r="J21" s="3">
        <v>5.0617649150000004</v>
      </c>
      <c r="K21" s="3">
        <v>3.1058678999999999E-2</v>
      </c>
      <c r="L21" s="3"/>
      <c r="M21" s="3"/>
      <c r="N21" s="3"/>
      <c r="O21" s="3">
        <v>245</v>
      </c>
      <c r="P21" s="3">
        <v>5.8499340359999996</v>
      </c>
    </row>
    <row r="22" spans="1:16" x14ac:dyDescent="0.25">
      <c r="A22" s="3"/>
      <c r="B22" s="3"/>
      <c r="C22" s="3">
        <v>258.62</v>
      </c>
      <c r="D22" s="3">
        <v>5.1981841380000002</v>
      </c>
      <c r="E22" s="7">
        <v>1.2344499999999999E-4</v>
      </c>
      <c r="F22" s="3"/>
      <c r="G22" s="3"/>
      <c r="H22" s="3"/>
      <c r="I22" s="3">
        <v>258.62</v>
      </c>
      <c r="J22" s="3">
        <v>5.4218042540000004</v>
      </c>
      <c r="K22" s="3">
        <v>3.5673384000000002E-2</v>
      </c>
      <c r="L22" s="3"/>
      <c r="M22" s="3"/>
      <c r="N22" s="3"/>
      <c r="O22" s="3">
        <v>231</v>
      </c>
      <c r="P22" s="3">
        <v>6.4321114359999996</v>
      </c>
    </row>
    <row r="23" spans="1:16" x14ac:dyDescent="0.25">
      <c r="A23" s="3"/>
      <c r="B23" s="3"/>
      <c r="C23" s="3">
        <v>242.11</v>
      </c>
      <c r="D23" s="3">
        <v>5.5998029029999898</v>
      </c>
      <c r="E23" s="7">
        <v>1.0828900000000001E-4</v>
      </c>
      <c r="F23" s="3"/>
      <c r="G23" s="3"/>
      <c r="H23" s="3"/>
      <c r="I23" s="3">
        <v>242.11</v>
      </c>
      <c r="J23" s="3">
        <v>5.8895353930000001</v>
      </c>
      <c r="K23" s="3">
        <v>3.8938649999999998E-2</v>
      </c>
      <c r="L23" s="3"/>
      <c r="M23" s="3"/>
      <c r="N23" s="3"/>
      <c r="O23" s="3">
        <v>219</v>
      </c>
      <c r="P23" s="3">
        <v>6.9687942920000001</v>
      </c>
    </row>
    <row r="24" spans="1:16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5">
      <c r="A29" s="3"/>
      <c r="B29" s="3" t="s">
        <v>27</v>
      </c>
      <c r="C29" s="3"/>
      <c r="D29" s="3"/>
      <c r="E29" s="3"/>
      <c r="F29" s="3"/>
      <c r="G29" s="3"/>
      <c r="H29" s="3"/>
      <c r="I29" s="3" t="s">
        <v>27</v>
      </c>
      <c r="J29" s="3"/>
      <c r="K29" s="3"/>
      <c r="L29" s="3"/>
      <c r="M29" s="3"/>
      <c r="N29" s="3" t="s">
        <v>27</v>
      </c>
      <c r="O29" s="3">
        <v>872</v>
      </c>
      <c r="P29" s="3">
        <v>0.86041440199999997</v>
      </c>
    </row>
    <row r="30" spans="1:16" x14ac:dyDescent="0.25">
      <c r="A30" s="3" t="s">
        <v>3</v>
      </c>
      <c r="B30" s="3">
        <v>0.99</v>
      </c>
      <c r="C30" s="3">
        <v>866.91</v>
      </c>
      <c r="D30" s="3">
        <v>0.98196167899999998</v>
      </c>
      <c r="E30" s="3">
        <v>7.0750744000000004E-2</v>
      </c>
      <c r="F30" s="3"/>
      <c r="G30" s="3" t="s">
        <v>29</v>
      </c>
      <c r="H30" s="3">
        <f>1</f>
        <v>1</v>
      </c>
      <c r="I30" s="3">
        <v>866.91</v>
      </c>
      <c r="J30" s="3">
        <v>0.98064484600000001</v>
      </c>
      <c r="K30" s="3">
        <v>7.2891010000000001E-3</v>
      </c>
      <c r="L30" s="3"/>
      <c r="M30" s="3"/>
      <c r="N30" s="3"/>
      <c r="O30" s="3">
        <v>851</v>
      </c>
      <c r="P30" s="3">
        <v>0.913648189</v>
      </c>
    </row>
    <row r="31" spans="1:16" x14ac:dyDescent="0.25">
      <c r="A31" s="3" t="s">
        <v>5</v>
      </c>
      <c r="B31" s="3">
        <v>9</v>
      </c>
      <c r="C31" s="3">
        <v>843.17</v>
      </c>
      <c r="D31" s="3">
        <v>1.066139685</v>
      </c>
      <c r="E31" s="3">
        <v>7.0336022999999998E-2</v>
      </c>
      <c r="F31" s="3"/>
      <c r="G31" s="3" t="s">
        <v>5</v>
      </c>
      <c r="H31" s="3">
        <v>9</v>
      </c>
      <c r="I31" s="3">
        <v>843.17</v>
      </c>
      <c r="J31" s="3">
        <v>1.051861573</v>
      </c>
      <c r="K31" s="3">
        <v>7.2508410000000001E-3</v>
      </c>
      <c r="L31" s="3"/>
      <c r="M31" s="3"/>
      <c r="N31" s="3"/>
      <c r="O31" s="3">
        <v>837</v>
      </c>
      <c r="P31" s="3">
        <v>0.94379001600000001</v>
      </c>
    </row>
    <row r="32" spans="1:16" x14ac:dyDescent="0.25">
      <c r="A32" s="3"/>
      <c r="B32" s="3"/>
      <c r="C32" s="3">
        <v>828.05</v>
      </c>
      <c r="D32" s="3">
        <v>0.994321283</v>
      </c>
      <c r="E32" s="3">
        <v>6.6020015000000001E-2</v>
      </c>
      <c r="F32" s="3"/>
      <c r="G32" s="3"/>
      <c r="H32" s="3"/>
      <c r="I32" s="3">
        <v>828.05</v>
      </c>
      <c r="J32" s="3">
        <v>1.082981768</v>
      </c>
      <c r="K32" s="3">
        <v>5.3152520000000003E-3</v>
      </c>
      <c r="L32" s="3"/>
      <c r="M32" s="3"/>
      <c r="N32" s="3"/>
      <c r="O32" s="3">
        <v>813</v>
      </c>
      <c r="P32" s="3">
        <v>1.0030772290000001</v>
      </c>
    </row>
    <row r="33" spans="1:16" x14ac:dyDescent="0.25">
      <c r="A33" s="3"/>
      <c r="B33" s="3"/>
      <c r="C33" s="3">
        <v>799.65</v>
      </c>
      <c r="D33" s="3">
        <v>1.2223562139999999</v>
      </c>
      <c r="E33" s="3">
        <v>7.5935586999999999E-2</v>
      </c>
      <c r="F33" s="3"/>
      <c r="G33" s="3"/>
      <c r="H33" s="3"/>
      <c r="I33" s="3">
        <v>799.65</v>
      </c>
      <c r="J33" s="3">
        <v>1.1737716330000001</v>
      </c>
      <c r="K33" s="3">
        <v>8.3695420000000006E-3</v>
      </c>
      <c r="L33" s="3"/>
      <c r="M33" s="3"/>
      <c r="N33" s="3"/>
      <c r="O33" s="3">
        <v>796</v>
      </c>
      <c r="P33" s="3">
        <v>1.046281166</v>
      </c>
    </row>
    <row r="34" spans="1:16" x14ac:dyDescent="0.25">
      <c r="A34" s="3"/>
      <c r="B34" s="3"/>
      <c r="C34" s="3">
        <v>780.97</v>
      </c>
      <c r="D34" s="3">
        <v>1.263937909</v>
      </c>
      <c r="E34" s="3">
        <v>7.8456757000000002E-2</v>
      </c>
      <c r="F34" s="3"/>
      <c r="G34" s="3"/>
      <c r="H34" s="3"/>
      <c r="I34" s="3">
        <v>780.97</v>
      </c>
      <c r="J34" s="3">
        <v>1.2722796759999999</v>
      </c>
      <c r="K34" s="3">
        <v>9.6196040000000003E-3</v>
      </c>
      <c r="L34" s="3"/>
      <c r="M34" s="3"/>
      <c r="N34" s="3"/>
      <c r="O34" s="3">
        <v>778</v>
      </c>
      <c r="P34" s="3">
        <v>1.1075421249999999</v>
      </c>
    </row>
    <row r="35" spans="1:16" x14ac:dyDescent="0.25">
      <c r="A35" s="3"/>
      <c r="B35" s="3"/>
      <c r="C35" s="3">
        <v>758.55</v>
      </c>
      <c r="D35" s="3">
        <v>1.033833032</v>
      </c>
      <c r="E35" s="3">
        <v>6.5519245000000004E-2</v>
      </c>
      <c r="F35" s="3"/>
      <c r="G35" s="3"/>
      <c r="H35" s="3"/>
      <c r="I35" s="3">
        <v>758.55</v>
      </c>
      <c r="J35" s="3">
        <v>1.4334973879999999</v>
      </c>
      <c r="K35" s="3">
        <v>8.8900300000000002E-3</v>
      </c>
      <c r="L35" s="3"/>
      <c r="M35" s="3"/>
      <c r="N35" s="3"/>
      <c r="O35" s="3">
        <v>767</v>
      </c>
      <c r="P35" s="3">
        <v>1.139791862</v>
      </c>
    </row>
    <row r="36" spans="1:16" x14ac:dyDescent="0.25">
      <c r="A36" s="3"/>
      <c r="B36" s="3"/>
      <c r="C36" s="3">
        <v>744.31</v>
      </c>
      <c r="D36" s="3">
        <v>1.2305821850000001</v>
      </c>
      <c r="E36" s="3">
        <v>7.3176491999999996E-2</v>
      </c>
      <c r="F36" s="3"/>
      <c r="G36" s="3"/>
      <c r="H36" s="3"/>
      <c r="I36" s="3">
        <v>744.31</v>
      </c>
      <c r="J36" s="3">
        <v>1.4756507080000001</v>
      </c>
      <c r="K36" s="3">
        <v>1.0960466E-2</v>
      </c>
      <c r="L36" s="3"/>
      <c r="M36" s="3"/>
      <c r="N36" s="3"/>
      <c r="O36" s="3">
        <v>749</v>
      </c>
      <c r="P36" s="3">
        <v>1.169676231</v>
      </c>
    </row>
    <row r="37" spans="1:16" x14ac:dyDescent="0.25">
      <c r="A37" s="3"/>
      <c r="B37" s="3"/>
      <c r="C37" s="3">
        <v>718.62</v>
      </c>
      <c r="D37" s="3">
        <v>1.3032697200000001</v>
      </c>
      <c r="E37" s="3">
        <v>7.7736421999999999E-2</v>
      </c>
      <c r="F37" s="3"/>
      <c r="G37" s="3"/>
      <c r="H37" s="3"/>
      <c r="I37" s="3">
        <v>718.62</v>
      </c>
      <c r="J37" s="3">
        <v>1.5442614649999999</v>
      </c>
      <c r="K37" s="3">
        <v>1.1720629999999999E-2</v>
      </c>
      <c r="L37" s="3"/>
      <c r="M37" s="3"/>
      <c r="N37" s="3"/>
      <c r="O37" s="3">
        <v>708</v>
      </c>
      <c r="P37" s="3">
        <v>1.307942873</v>
      </c>
    </row>
    <row r="38" spans="1:16" x14ac:dyDescent="0.25">
      <c r="A38" s="3"/>
      <c r="B38" s="3"/>
      <c r="C38" s="3">
        <v>662.13</v>
      </c>
      <c r="D38" s="3">
        <v>1.589389741</v>
      </c>
      <c r="E38" s="3">
        <v>9.3187441999999995E-2</v>
      </c>
      <c r="F38" s="3"/>
      <c r="G38" s="3"/>
      <c r="H38" s="3"/>
      <c r="I38" s="3">
        <v>662.13</v>
      </c>
      <c r="J38" s="3">
        <v>1.6510136769999999</v>
      </c>
      <c r="K38" s="3">
        <v>7.6361349999999996E-3</v>
      </c>
      <c r="L38" s="3"/>
      <c r="M38" s="3"/>
      <c r="N38" s="3"/>
      <c r="O38" s="3">
        <v>680</v>
      </c>
      <c r="P38" s="3">
        <v>1.3908314980000001</v>
      </c>
    </row>
    <row r="39" spans="1:16" x14ac:dyDescent="0.25">
      <c r="A39" s="3"/>
      <c r="B39" s="3"/>
      <c r="C39" s="3">
        <v>614.87</v>
      </c>
      <c r="D39" s="3">
        <v>1.479320145</v>
      </c>
      <c r="E39" s="3">
        <v>9.4697945000000006E-2</v>
      </c>
      <c r="F39" s="3"/>
      <c r="G39" s="3"/>
      <c r="H39" s="3"/>
      <c r="I39" s="3">
        <v>614.87</v>
      </c>
      <c r="J39" s="3">
        <v>1.8762698710000001</v>
      </c>
      <c r="K39" s="3">
        <v>1.1754858999999999E-2</v>
      </c>
      <c r="L39" s="3"/>
      <c r="M39" s="3"/>
      <c r="N39" s="3"/>
      <c r="O39" s="3">
        <v>649</v>
      </c>
      <c r="P39" s="3">
        <v>1.495690704</v>
      </c>
    </row>
    <row r="40" spans="1:16" x14ac:dyDescent="0.25">
      <c r="A40" s="3"/>
      <c r="B40" s="3"/>
      <c r="C40" s="3">
        <v>540.48</v>
      </c>
      <c r="D40" s="3">
        <v>1.6930626049999999</v>
      </c>
      <c r="E40" s="3">
        <v>0.107049195</v>
      </c>
      <c r="F40" s="3"/>
      <c r="G40" s="3"/>
      <c r="H40" s="3"/>
      <c r="I40" s="3">
        <v>540.48</v>
      </c>
      <c r="J40" s="3">
        <v>2.0187089939999998</v>
      </c>
      <c r="K40" s="3">
        <v>1.8275940000000001E-2</v>
      </c>
      <c r="L40" s="3"/>
      <c r="M40" s="3"/>
      <c r="N40" s="3"/>
      <c r="O40" s="3">
        <v>570</v>
      </c>
      <c r="P40" s="3">
        <v>1.776297097</v>
      </c>
    </row>
    <row r="41" spans="1:16" x14ac:dyDescent="0.25">
      <c r="A41" s="3"/>
      <c r="B41" s="3"/>
      <c r="C41" s="3">
        <v>485.5</v>
      </c>
      <c r="D41" s="3">
        <v>1.7117945480000001</v>
      </c>
      <c r="E41" s="3">
        <v>0.103641657</v>
      </c>
      <c r="F41" s="3"/>
      <c r="G41" s="3"/>
      <c r="H41" s="3"/>
      <c r="I41" s="3">
        <v>485.5</v>
      </c>
      <c r="J41" s="3">
        <v>2.5016803580000002</v>
      </c>
      <c r="K41" s="3">
        <v>3.2636936999999998E-2</v>
      </c>
      <c r="L41" s="3"/>
      <c r="M41" s="3"/>
      <c r="N41" s="3"/>
      <c r="O41" s="3">
        <v>463</v>
      </c>
      <c r="P41" s="3">
        <v>2.3271791230000001</v>
      </c>
    </row>
    <row r="42" spans="1:16" x14ac:dyDescent="0.25">
      <c r="A42" s="3"/>
      <c r="B42" s="3"/>
      <c r="C42" s="3">
        <v>408.38</v>
      </c>
      <c r="D42" s="3">
        <v>3.0812851640000001</v>
      </c>
      <c r="E42" s="3">
        <v>0.196981287</v>
      </c>
      <c r="F42" s="3"/>
      <c r="G42" s="3"/>
      <c r="H42" s="3"/>
      <c r="I42" s="3">
        <v>408.38</v>
      </c>
      <c r="J42" s="3">
        <v>3.0911340319999998</v>
      </c>
      <c r="K42" s="3">
        <v>2.9836617999999999E-2</v>
      </c>
      <c r="L42" s="3"/>
      <c r="M42" s="3"/>
      <c r="N42" s="3"/>
      <c r="O42" s="3">
        <v>402</v>
      </c>
      <c r="P42" s="3">
        <v>2.7421054549999999</v>
      </c>
    </row>
    <row r="43" spans="1:16" x14ac:dyDescent="0.25">
      <c r="A43" s="3"/>
      <c r="B43" s="3"/>
      <c r="C43" s="3">
        <v>337.51</v>
      </c>
      <c r="D43" s="3">
        <v>2.9106864520000002</v>
      </c>
      <c r="E43" s="3">
        <v>0.179098335</v>
      </c>
      <c r="F43" s="3"/>
      <c r="G43" s="3"/>
      <c r="H43" s="3"/>
      <c r="I43" s="3">
        <v>337.51</v>
      </c>
      <c r="J43" s="3">
        <v>3.7373732020000001</v>
      </c>
      <c r="K43" s="3">
        <v>3.9683794000000001E-2</v>
      </c>
      <c r="L43" s="3"/>
      <c r="M43" s="3"/>
      <c r="N43" s="3"/>
      <c r="O43" s="3">
        <v>349</v>
      </c>
      <c r="P43" s="3">
        <v>3.2831218529999999</v>
      </c>
    </row>
    <row r="44" spans="1:16" x14ac:dyDescent="0.25">
      <c r="A44" s="3"/>
      <c r="B44" s="3"/>
      <c r="C44" s="3">
        <v>313.45</v>
      </c>
      <c r="D44" s="3">
        <v>4.4775670070000002</v>
      </c>
      <c r="E44" s="3">
        <v>0.26945203299999998</v>
      </c>
      <c r="F44" s="3"/>
      <c r="G44" s="3"/>
      <c r="H44" s="3"/>
      <c r="I44" s="3">
        <v>313.45</v>
      </c>
      <c r="J44" s="3">
        <v>4.1080655159999999</v>
      </c>
      <c r="K44" s="3">
        <v>2.3309645E-2</v>
      </c>
      <c r="L44" s="3"/>
      <c r="M44" s="3"/>
      <c r="N44" s="3"/>
      <c r="O44" s="3">
        <v>328</v>
      </c>
      <c r="P44" s="3">
        <v>3.5417236619999999</v>
      </c>
    </row>
    <row r="45" spans="1:16" x14ac:dyDescent="0.25">
      <c r="A45" s="3"/>
      <c r="B45" s="3"/>
      <c r="C45" s="3">
        <v>255.55</v>
      </c>
      <c r="D45" s="3">
        <v>5.7900838600000002</v>
      </c>
      <c r="E45" s="3">
        <v>0.31083436399999997</v>
      </c>
      <c r="F45" s="3"/>
      <c r="G45" s="3"/>
      <c r="H45" s="3"/>
      <c r="I45" s="3">
        <v>255.55</v>
      </c>
      <c r="J45" s="3">
        <v>4.8710566149999899</v>
      </c>
      <c r="K45" s="3">
        <v>3.7720970999999999E-2</v>
      </c>
      <c r="L45" s="3"/>
      <c r="M45" s="3"/>
      <c r="N45" s="3"/>
      <c r="O45" s="3">
        <v>301</v>
      </c>
      <c r="P45" s="3">
        <v>3.976096944</v>
      </c>
    </row>
    <row r="46" spans="1:16" x14ac:dyDescent="0.25">
      <c r="A46" s="3"/>
      <c r="B46" s="3"/>
      <c r="C46" s="3">
        <v>247.32</v>
      </c>
      <c r="D46" s="3">
        <v>5.9409523760000003</v>
      </c>
      <c r="E46" s="3">
        <v>0.321010558</v>
      </c>
      <c r="F46" s="3"/>
      <c r="G46" s="3"/>
      <c r="H46" s="3"/>
      <c r="I46" s="3">
        <v>247.32</v>
      </c>
      <c r="J46" s="3">
        <v>5.2272739890000004</v>
      </c>
      <c r="K46" s="3">
        <v>2.7299989E-2</v>
      </c>
      <c r="L46" s="3"/>
      <c r="M46" s="3"/>
      <c r="N46" s="3"/>
      <c r="O46" s="3">
        <v>289</v>
      </c>
      <c r="P46" s="3">
        <v>4.2209549060000002</v>
      </c>
    </row>
    <row r="47" spans="1:16" x14ac:dyDescent="0.25">
      <c r="A47" s="3"/>
      <c r="B47" s="3"/>
      <c r="C47" s="3">
        <v>229.32</v>
      </c>
      <c r="D47" s="3">
        <v>6.4171566369999997</v>
      </c>
      <c r="E47" s="3">
        <v>0.349879514</v>
      </c>
      <c r="F47" s="3"/>
      <c r="G47" s="3"/>
      <c r="H47" s="3"/>
      <c r="I47" s="3">
        <v>229.32</v>
      </c>
      <c r="J47" s="3">
        <v>5.4121261980000002</v>
      </c>
      <c r="K47" s="3">
        <v>3.9240572000000001E-2</v>
      </c>
      <c r="L47" s="3"/>
      <c r="M47" s="3"/>
      <c r="N47" s="3"/>
      <c r="O47" s="3">
        <v>263</v>
      </c>
      <c r="P47" s="3">
        <v>4.7540501229999999</v>
      </c>
    </row>
    <row r="48" spans="1:16" x14ac:dyDescent="0.25">
      <c r="A48" s="3"/>
      <c r="B48" s="3"/>
      <c r="C48" s="3">
        <v>215.4</v>
      </c>
      <c r="D48" s="3">
        <v>5.9366237369999997</v>
      </c>
      <c r="E48" s="3">
        <v>0.309257263</v>
      </c>
      <c r="F48" s="3"/>
      <c r="G48" s="3"/>
      <c r="H48" s="3"/>
      <c r="I48" s="3">
        <v>215.4</v>
      </c>
      <c r="J48" s="3">
        <v>5.8874677340000003</v>
      </c>
      <c r="K48" s="3">
        <v>3.7720970999999999E-2</v>
      </c>
      <c r="L48" s="3"/>
      <c r="M48" s="3"/>
      <c r="N48" s="3"/>
      <c r="O48" s="3">
        <v>245</v>
      </c>
      <c r="P48" s="3">
        <v>5.2871347269999998</v>
      </c>
    </row>
    <row r="49" spans="1:16" x14ac:dyDescent="0.25">
      <c r="A49" s="3"/>
      <c r="B49" s="3"/>
      <c r="C49" s="3">
        <v>204.11</v>
      </c>
      <c r="D49" s="3">
        <v>6.2587157629999997</v>
      </c>
      <c r="E49" s="3">
        <v>0.33208586299999998</v>
      </c>
      <c r="F49" s="3"/>
      <c r="G49" s="3"/>
      <c r="H49" s="3"/>
      <c r="I49" s="3">
        <v>204.11</v>
      </c>
      <c r="J49" s="3">
        <v>6.4037419570000003</v>
      </c>
      <c r="K49" s="3">
        <v>4.5333113000000001E-2</v>
      </c>
      <c r="L49" s="3"/>
      <c r="M49" s="3"/>
      <c r="N49" s="3"/>
      <c r="O49" s="3">
        <v>231</v>
      </c>
      <c r="P49" s="3">
        <v>5.8133031129999999</v>
      </c>
    </row>
    <row r="50" spans="1:16" x14ac:dyDescent="0.25">
      <c r="A50" s="3"/>
      <c r="B50" s="3"/>
      <c r="C50" s="3">
        <v>194.64</v>
      </c>
      <c r="D50" s="3">
        <v>6.6929762400000001</v>
      </c>
      <c r="E50" s="3">
        <v>0.32989242400000002</v>
      </c>
      <c r="F50" s="3"/>
      <c r="G50" s="3"/>
      <c r="H50" s="3"/>
      <c r="I50" s="3">
        <v>194.64</v>
      </c>
      <c r="J50" s="3">
        <v>6.7619313090000004</v>
      </c>
      <c r="K50" s="3">
        <v>5.9512801999999997E-2</v>
      </c>
      <c r="L50" s="3"/>
      <c r="M50" s="3"/>
      <c r="N50" s="3"/>
      <c r="O50" s="3">
        <v>219</v>
      </c>
      <c r="P50" s="3">
        <v>6.2983538069999998</v>
      </c>
    </row>
    <row r="51" spans="1:16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</row>
    <row r="52" spans="1:16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1:16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16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1:16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</row>
    <row r="56" spans="1:16" x14ac:dyDescent="0.25">
      <c r="A56" s="3"/>
      <c r="B56" s="3" t="s">
        <v>8</v>
      </c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  <row r="57" spans="1:16" x14ac:dyDescent="0.25">
      <c r="A57" s="3" t="s">
        <v>3</v>
      </c>
      <c r="B57" s="3">
        <v>0.997</v>
      </c>
      <c r="C57" s="3">
        <v>866.91</v>
      </c>
      <c r="D57" s="3">
        <v>0.76797832499999996</v>
      </c>
      <c r="E57" s="3">
        <v>5.4894358999999997E-2</v>
      </c>
      <c r="F57" s="3"/>
      <c r="G57" s="3" t="s">
        <v>29</v>
      </c>
      <c r="H57" s="3">
        <f>1</f>
        <v>1</v>
      </c>
      <c r="I57" s="3">
        <v>866.91</v>
      </c>
      <c r="J57" s="3">
        <v>0.93502865099999999</v>
      </c>
      <c r="K57" s="3">
        <v>6.5843519999999999E-3</v>
      </c>
      <c r="L57" s="3"/>
      <c r="M57" s="3"/>
      <c r="N57" s="3"/>
      <c r="O57" s="3"/>
      <c r="P57" s="3"/>
    </row>
    <row r="58" spans="1:16" x14ac:dyDescent="0.25">
      <c r="A58" s="3" t="s">
        <v>5</v>
      </c>
      <c r="B58" s="3">
        <v>9</v>
      </c>
      <c r="C58" s="3">
        <v>843.17</v>
      </c>
      <c r="D58" s="3">
        <v>0.84558560599999999</v>
      </c>
      <c r="E58" s="3">
        <v>5.7277609E-2</v>
      </c>
      <c r="F58" s="3"/>
      <c r="G58" s="3" t="s">
        <v>5</v>
      </c>
      <c r="H58" s="3">
        <v>9</v>
      </c>
      <c r="I58" s="3">
        <v>843.17</v>
      </c>
      <c r="J58" s="3">
        <v>0.93260529800000003</v>
      </c>
      <c r="K58" s="3">
        <v>8.1063909999999993E-3</v>
      </c>
      <c r="L58" s="3"/>
      <c r="M58" s="3"/>
      <c r="N58" s="3"/>
      <c r="O58" s="3"/>
      <c r="P58" s="3"/>
    </row>
    <row r="59" spans="1:16" x14ac:dyDescent="0.25">
      <c r="A59" s="3"/>
      <c r="B59" s="3"/>
      <c r="C59" s="3">
        <v>828.05</v>
      </c>
      <c r="D59" s="3">
        <v>0.849198534</v>
      </c>
      <c r="E59" s="3">
        <v>5.7369270999999999E-2</v>
      </c>
      <c r="F59" s="3"/>
      <c r="G59" s="3"/>
      <c r="H59" s="3"/>
      <c r="I59" s="3">
        <v>828.05</v>
      </c>
      <c r="J59" s="3">
        <v>0.95995283399999998</v>
      </c>
      <c r="K59" s="3">
        <v>4.3250959999999996E-3</v>
      </c>
      <c r="L59" s="3"/>
      <c r="M59" s="3"/>
      <c r="N59" s="3"/>
      <c r="O59" s="3"/>
      <c r="P59" s="3"/>
    </row>
    <row r="60" spans="1:16" x14ac:dyDescent="0.25">
      <c r="A60" s="3"/>
      <c r="B60" s="3"/>
      <c r="C60" s="3">
        <v>799.65</v>
      </c>
      <c r="D60" s="3">
        <v>1.0240744660000001</v>
      </c>
      <c r="E60" s="3">
        <v>7.0677191E-2</v>
      </c>
      <c r="F60" s="3"/>
      <c r="G60" s="3"/>
      <c r="H60" s="3"/>
      <c r="I60" s="3">
        <v>799.65</v>
      </c>
      <c r="J60" s="3">
        <v>1.0082563849999999</v>
      </c>
      <c r="K60" s="3">
        <v>5.608872E-3</v>
      </c>
      <c r="L60" s="3"/>
      <c r="M60" s="3"/>
      <c r="N60" s="3"/>
      <c r="O60" s="3"/>
      <c r="P60" s="3"/>
    </row>
    <row r="61" spans="1:16" x14ac:dyDescent="0.25">
      <c r="A61" s="3"/>
      <c r="B61" s="3"/>
      <c r="C61" s="3">
        <v>780.97</v>
      </c>
      <c r="D61" s="3">
        <v>0.98463396199999997</v>
      </c>
      <c r="E61" s="3">
        <v>6.5751360999999994E-2</v>
      </c>
      <c r="F61" s="3"/>
      <c r="G61" s="3"/>
      <c r="H61" s="3"/>
      <c r="I61" s="3">
        <v>780.97</v>
      </c>
      <c r="J61" s="3">
        <v>0.972511397</v>
      </c>
      <c r="K61" s="3">
        <v>1.0018569E-2</v>
      </c>
      <c r="L61" s="3"/>
      <c r="M61" s="3"/>
      <c r="N61" s="3"/>
      <c r="O61" s="3"/>
      <c r="P61" s="3"/>
    </row>
    <row r="62" spans="1:16" x14ac:dyDescent="0.25">
      <c r="A62" s="3"/>
      <c r="B62" s="3"/>
      <c r="C62" s="3">
        <v>758.55</v>
      </c>
      <c r="D62" s="3">
        <v>1.004237695</v>
      </c>
      <c r="E62" s="3">
        <v>6.0647845999999998E-2</v>
      </c>
      <c r="F62" s="3"/>
      <c r="G62" s="3"/>
      <c r="H62" s="3"/>
      <c r="I62" s="3">
        <v>758.55</v>
      </c>
      <c r="J62" s="3">
        <v>1.121625187</v>
      </c>
      <c r="K62" s="3">
        <v>5.831882E-3</v>
      </c>
      <c r="L62" s="3"/>
      <c r="M62" s="3"/>
      <c r="N62" s="3"/>
      <c r="O62" s="3"/>
      <c r="P62" s="3"/>
    </row>
    <row r="63" spans="1:16" x14ac:dyDescent="0.25">
      <c r="A63" s="3"/>
      <c r="B63" s="3"/>
      <c r="C63" s="3">
        <v>744.31</v>
      </c>
      <c r="D63" s="3">
        <v>1.073727484</v>
      </c>
      <c r="E63" s="3">
        <v>6.6432563E-2</v>
      </c>
      <c r="F63" s="3"/>
      <c r="G63" s="3"/>
      <c r="H63" s="3"/>
      <c r="I63" s="3">
        <v>744.31</v>
      </c>
      <c r="J63" s="3">
        <v>1.1477285580000001</v>
      </c>
      <c r="K63" s="3">
        <v>6.1752380000000004E-3</v>
      </c>
      <c r="L63" s="3"/>
      <c r="M63" s="3"/>
      <c r="N63" s="3"/>
      <c r="O63" s="3"/>
      <c r="P63" s="3"/>
    </row>
    <row r="64" spans="1:16" x14ac:dyDescent="0.25">
      <c r="A64" s="3"/>
      <c r="B64" s="3"/>
      <c r="C64" s="3">
        <v>718.62</v>
      </c>
      <c r="D64" s="3">
        <v>1.1471761410000001</v>
      </c>
      <c r="E64" s="3">
        <v>7.3179644000000002E-2</v>
      </c>
      <c r="F64" s="3"/>
      <c r="G64" s="3"/>
      <c r="H64" s="3"/>
      <c r="I64" s="3">
        <v>718.62</v>
      </c>
      <c r="J64" s="3">
        <v>1.1972452680000001</v>
      </c>
      <c r="K64" s="3">
        <v>6.499187E-3</v>
      </c>
      <c r="L64" s="3"/>
      <c r="M64" s="3"/>
      <c r="N64" s="3"/>
      <c r="O64" s="3"/>
      <c r="P64" s="3"/>
    </row>
    <row r="65" spans="1:16" x14ac:dyDescent="0.25">
      <c r="A65" s="3"/>
      <c r="B65" s="3"/>
      <c r="C65" s="3">
        <v>662.13</v>
      </c>
      <c r="D65" s="3">
        <v>1.1094269059999999</v>
      </c>
      <c r="E65" s="3">
        <v>7.3779389000000001E-2</v>
      </c>
      <c r="F65" s="3"/>
      <c r="G65" s="3"/>
      <c r="H65" s="3"/>
      <c r="I65" s="3">
        <v>662.13</v>
      </c>
      <c r="J65" s="3">
        <v>1.372496672</v>
      </c>
      <c r="K65" s="3">
        <v>9.2604369999999998E-3</v>
      </c>
      <c r="L65" s="3"/>
      <c r="M65" s="3"/>
      <c r="N65" s="3"/>
      <c r="O65" s="3"/>
      <c r="P65" s="3"/>
    </row>
    <row r="66" spans="1:16" x14ac:dyDescent="0.25">
      <c r="A66" s="3"/>
      <c r="B66" s="3"/>
      <c r="C66" s="3">
        <v>614.87</v>
      </c>
      <c r="D66" s="3">
        <v>1.3755132510000001</v>
      </c>
      <c r="E66" s="3">
        <v>8.4595203999999993E-2</v>
      </c>
      <c r="F66" s="3"/>
      <c r="G66" s="3"/>
      <c r="H66" s="3"/>
      <c r="I66" s="3">
        <v>614.87</v>
      </c>
      <c r="J66" s="3">
        <v>1.441556394</v>
      </c>
      <c r="K66" s="3">
        <v>7.0697490000000002E-3</v>
      </c>
      <c r="L66" s="3"/>
      <c r="M66" s="3"/>
      <c r="N66" s="3"/>
      <c r="O66" s="3"/>
      <c r="P66" s="3"/>
    </row>
    <row r="67" spans="1:16" x14ac:dyDescent="0.25">
      <c r="A67" s="3"/>
      <c r="B67" s="3"/>
      <c r="C67" s="3">
        <v>540.48</v>
      </c>
      <c r="D67" s="3">
        <v>1.462013126</v>
      </c>
      <c r="E67" s="3">
        <v>9.5464980000000005E-2</v>
      </c>
      <c r="F67" s="3"/>
      <c r="G67" s="3"/>
      <c r="H67" s="3"/>
      <c r="I67" s="3">
        <v>540.48</v>
      </c>
      <c r="J67" s="3">
        <v>1.5918002630000001</v>
      </c>
      <c r="K67" s="3">
        <v>1.0614893E-2</v>
      </c>
      <c r="L67" s="3"/>
      <c r="M67" s="3"/>
      <c r="N67" s="3"/>
      <c r="O67" s="3"/>
      <c r="P67" s="3"/>
    </row>
    <row r="68" spans="1:16" x14ac:dyDescent="0.25">
      <c r="A68" s="3"/>
      <c r="B68" s="3"/>
      <c r="C68" s="3">
        <v>485.5</v>
      </c>
      <c r="D68" s="3">
        <v>1.648770708</v>
      </c>
      <c r="E68" s="3">
        <v>0.107955601</v>
      </c>
      <c r="F68" s="3"/>
      <c r="G68" s="3"/>
      <c r="H68" s="3"/>
      <c r="I68" s="3">
        <v>408.37</v>
      </c>
      <c r="J68" s="3">
        <v>1.8836603380000001</v>
      </c>
      <c r="K68" s="3">
        <v>1.07887E-2</v>
      </c>
      <c r="L68" s="3"/>
      <c r="M68" s="3"/>
      <c r="N68" s="3"/>
      <c r="O68" s="3"/>
      <c r="P68" s="3"/>
    </row>
    <row r="69" spans="1:16" x14ac:dyDescent="0.25">
      <c r="A69" s="3"/>
      <c r="B69" s="3"/>
      <c r="C69" s="3">
        <v>426.22</v>
      </c>
      <c r="D69" s="3">
        <v>1.6021675470000001</v>
      </c>
      <c r="E69" s="3">
        <v>0.113147621</v>
      </c>
      <c r="F69" s="3"/>
      <c r="G69" s="3"/>
      <c r="H69" s="3"/>
      <c r="I69" s="3">
        <v>337.51</v>
      </c>
      <c r="J69" s="3">
        <v>2.7575742050000001</v>
      </c>
      <c r="K69" s="3">
        <v>4.4455806E-2</v>
      </c>
      <c r="L69" s="3"/>
      <c r="M69" s="3"/>
      <c r="N69" s="3"/>
      <c r="O69" s="3"/>
      <c r="P69" s="3"/>
    </row>
    <row r="70" spans="1:16" x14ac:dyDescent="0.25">
      <c r="A70" s="3"/>
      <c r="B70" s="3"/>
      <c r="C70" s="3">
        <v>408.37</v>
      </c>
      <c r="D70" s="3">
        <v>1.8064657740000001</v>
      </c>
      <c r="E70" s="3">
        <v>0.120618092</v>
      </c>
      <c r="F70" s="3"/>
      <c r="G70" s="3"/>
      <c r="H70" s="3"/>
      <c r="I70" s="3">
        <v>313.45</v>
      </c>
      <c r="J70" s="3">
        <v>2.7726780259999999</v>
      </c>
      <c r="K70" s="3">
        <v>5.8699866000000003E-2</v>
      </c>
      <c r="L70" s="3"/>
      <c r="M70" s="3"/>
      <c r="N70" s="3"/>
      <c r="O70" s="3"/>
      <c r="P70" s="3"/>
    </row>
    <row r="71" spans="1:16" x14ac:dyDescent="0.25">
      <c r="A71" s="3"/>
      <c r="B71" s="3"/>
      <c r="C71" s="3">
        <v>392.91</v>
      </c>
      <c r="D71" s="3">
        <v>1.8022493420000001</v>
      </c>
      <c r="E71" s="3">
        <v>0.11550321500000001</v>
      </c>
      <c r="F71" s="3"/>
      <c r="G71" s="3"/>
      <c r="H71" s="3"/>
      <c r="I71" s="3">
        <v>285</v>
      </c>
      <c r="J71" s="3">
        <v>3.3909444639999999</v>
      </c>
      <c r="K71" s="3">
        <v>1.0316001999999999E-2</v>
      </c>
      <c r="L71" s="3"/>
      <c r="M71" s="3"/>
      <c r="N71" s="3"/>
      <c r="O71" s="3"/>
      <c r="P71" s="3"/>
    </row>
    <row r="72" spans="1:16" x14ac:dyDescent="0.25">
      <c r="A72" s="3"/>
      <c r="B72" s="3"/>
      <c r="C72" s="3">
        <v>367.73</v>
      </c>
      <c r="D72" s="3">
        <v>1.8686283299999999</v>
      </c>
      <c r="E72" s="3">
        <v>0.131154099</v>
      </c>
      <c r="F72" s="3"/>
      <c r="G72" s="3"/>
      <c r="H72" s="3"/>
      <c r="I72" s="3">
        <v>272.52</v>
      </c>
      <c r="J72" s="3">
        <v>3.5170998080000002</v>
      </c>
      <c r="K72" s="3">
        <v>2.3732229000000001E-2</v>
      </c>
      <c r="L72" s="3"/>
      <c r="M72" s="3"/>
      <c r="N72" s="3"/>
      <c r="O72" s="3"/>
      <c r="P72" s="3"/>
    </row>
    <row r="73" spans="1:16" x14ac:dyDescent="0.25">
      <c r="A73" s="3"/>
      <c r="B73" s="3"/>
      <c r="C73" s="3">
        <v>337.51</v>
      </c>
      <c r="D73" s="3">
        <v>2.0365070310000002</v>
      </c>
      <c r="E73" s="3">
        <v>0.15229252099999999</v>
      </c>
      <c r="F73" s="3"/>
      <c r="G73" s="3"/>
      <c r="H73" s="3"/>
      <c r="I73" s="3">
        <v>255.55</v>
      </c>
      <c r="J73" s="3">
        <v>3.756056477</v>
      </c>
      <c r="K73" s="3">
        <v>2.8749943E-2</v>
      </c>
      <c r="L73" s="3"/>
      <c r="M73" s="3"/>
      <c r="N73" s="3"/>
      <c r="O73" s="3"/>
      <c r="P73" s="3"/>
    </row>
    <row r="74" spans="1:16" x14ac:dyDescent="0.25">
      <c r="A74" s="3"/>
      <c r="B74" s="3"/>
      <c r="C74" s="3">
        <v>313.45</v>
      </c>
      <c r="D74" s="3">
        <v>2.346719593</v>
      </c>
      <c r="E74" s="3">
        <v>0.17434186800000001</v>
      </c>
      <c r="F74" s="3"/>
      <c r="G74" s="3"/>
      <c r="H74" s="3"/>
      <c r="I74" s="3">
        <v>247.32</v>
      </c>
      <c r="J74" s="3">
        <v>3.8539616529999998</v>
      </c>
      <c r="K74" s="3">
        <v>2.9876707999999998E-2</v>
      </c>
      <c r="L74" s="3"/>
      <c r="M74" s="3"/>
      <c r="N74" s="3"/>
      <c r="O74" s="3"/>
      <c r="P74" s="3"/>
    </row>
    <row r="75" spans="1:16" x14ac:dyDescent="0.25">
      <c r="A75" s="3"/>
      <c r="B75" s="3"/>
      <c r="C75" s="3">
        <v>285</v>
      </c>
      <c r="D75" s="3">
        <v>2.608754727</v>
      </c>
      <c r="E75" s="3">
        <v>0.196974916</v>
      </c>
      <c r="F75" s="3"/>
      <c r="G75" s="3"/>
      <c r="H75" s="3"/>
      <c r="I75" s="3">
        <v>229.32</v>
      </c>
      <c r="J75" s="3">
        <v>3.9994740339999999</v>
      </c>
      <c r="K75" s="3">
        <v>3.1065579999999999E-2</v>
      </c>
      <c r="L75" s="3"/>
      <c r="M75" s="3"/>
      <c r="N75" s="3"/>
      <c r="O75" s="3"/>
      <c r="P75" s="3"/>
    </row>
    <row r="76" spans="1:16" x14ac:dyDescent="0.25">
      <c r="A76" s="3"/>
      <c r="B76" s="3"/>
      <c r="C76" s="3">
        <v>272.52</v>
      </c>
      <c r="D76" s="3">
        <v>2.7620640440000002</v>
      </c>
      <c r="E76" s="3">
        <v>0.17216452800000001</v>
      </c>
      <c r="F76" s="3"/>
      <c r="G76" s="3"/>
      <c r="H76" s="3"/>
      <c r="I76" s="3">
        <v>215.4</v>
      </c>
      <c r="J76" s="3">
        <v>4.7707844880000003</v>
      </c>
      <c r="K76" s="3">
        <v>3.4191206000000002E-2</v>
      </c>
      <c r="L76" s="3"/>
      <c r="M76" s="3"/>
      <c r="N76" s="3"/>
      <c r="O76" s="3"/>
      <c r="P76" s="3"/>
    </row>
    <row r="77" spans="1:16" x14ac:dyDescent="0.25">
      <c r="A77" s="3"/>
      <c r="B77" s="3"/>
      <c r="C77" s="3">
        <v>255.55</v>
      </c>
      <c r="D77" s="3">
        <v>3.4952182550000002</v>
      </c>
      <c r="E77" s="3">
        <v>0.21349051999999999</v>
      </c>
      <c r="F77" s="3"/>
      <c r="G77" s="3"/>
      <c r="H77" s="3"/>
      <c r="I77" s="3">
        <v>204.11</v>
      </c>
      <c r="J77" s="3">
        <v>4.9348027930000002</v>
      </c>
      <c r="K77" s="3">
        <v>3.0712565000000001E-2</v>
      </c>
      <c r="L77" s="3"/>
      <c r="M77" s="3"/>
      <c r="N77" s="3"/>
      <c r="O77" s="3"/>
      <c r="P77" s="3"/>
    </row>
    <row r="78" spans="1:16" x14ac:dyDescent="0.25">
      <c r="A78" s="3"/>
      <c r="B78" s="3"/>
      <c r="C78" s="3">
        <v>247.32</v>
      </c>
      <c r="D78" s="3">
        <v>3.3928536789999999</v>
      </c>
      <c r="E78" s="3">
        <v>0.25704679400000002</v>
      </c>
      <c r="F78" s="3"/>
      <c r="G78" s="3"/>
      <c r="H78" s="3"/>
      <c r="I78" s="3">
        <v>194.64</v>
      </c>
      <c r="J78" s="3">
        <v>4.9953951209999898</v>
      </c>
      <c r="K78" s="3">
        <v>3.8246594000000002E-2</v>
      </c>
      <c r="L78" s="3"/>
      <c r="M78" s="3"/>
      <c r="N78" s="3"/>
      <c r="O78" s="3"/>
      <c r="P78" s="3"/>
    </row>
    <row r="79" spans="1:16" x14ac:dyDescent="0.25">
      <c r="A79" s="3"/>
      <c r="B79" s="3"/>
      <c r="C79" s="3">
        <v>229.32</v>
      </c>
      <c r="D79" s="3">
        <v>3.7138263309999999</v>
      </c>
      <c r="E79" s="3">
        <v>0.21080638199999999</v>
      </c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</row>
    <row r="80" spans="1:16" x14ac:dyDescent="0.25">
      <c r="A80" s="3"/>
      <c r="B80" s="3"/>
      <c r="C80" s="3">
        <v>215.4</v>
      </c>
      <c r="D80" s="3">
        <v>4.2706820600000004</v>
      </c>
      <c r="E80" s="3">
        <v>0.24048113099999999</v>
      </c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</row>
    <row r="81" spans="1:16" x14ac:dyDescent="0.25">
      <c r="A81" s="3"/>
      <c r="B81" s="3"/>
      <c r="C81" s="3">
        <v>204.11</v>
      </c>
      <c r="D81" s="3">
        <v>4.5421105610000003</v>
      </c>
      <c r="E81" s="3">
        <v>0.24834984099999999</v>
      </c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</row>
    <row r="82" spans="1:16" x14ac:dyDescent="0.25">
      <c r="A82" s="3"/>
      <c r="B82" s="3"/>
      <c r="C82" s="3">
        <v>194.64</v>
      </c>
      <c r="D82" s="3">
        <v>4.9316189130000003</v>
      </c>
      <c r="E82" s="3">
        <v>0.25941946500000002</v>
      </c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</row>
    <row r="83" spans="1:16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</row>
    <row r="84" spans="1:16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</row>
    <row r="85" spans="1:16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</row>
    <row r="86" spans="1:16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</row>
    <row r="87" spans="1:16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</row>
    <row r="88" spans="1:16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</row>
    <row r="89" spans="1:16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</row>
    <row r="90" spans="1:16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</row>
    <row r="91" spans="1:16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</row>
    <row r="92" spans="1:16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</row>
    <row r="93" spans="1:16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</row>
    <row r="94" spans="1:16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</row>
    <row r="95" spans="1:16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</row>
    <row r="96" spans="1:16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</row>
    <row r="97" spans="1:16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</row>
    <row r="98" spans="1:16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</row>
    <row r="99" spans="1:16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</row>
    <row r="100" spans="1:16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</row>
    <row r="101" spans="1:16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</row>
    <row r="102" spans="1:16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</row>
    <row r="103" spans="1:16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</row>
    <row r="104" spans="1:16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</row>
    <row r="105" spans="1:16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</row>
    <row r="106" spans="1:16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</row>
    <row r="107" spans="1:16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</row>
    <row r="108" spans="1:16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</row>
    <row r="109" spans="1:16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</row>
    <row r="110" spans="1:16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</row>
    <row r="111" spans="1:16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</row>
    <row r="112" spans="1:16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</row>
    <row r="113" spans="1:16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</row>
    <row r="114" spans="1:16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</row>
    <row r="115" spans="1:16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</row>
    <row r="116" spans="1:16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</row>
    <row r="117" spans="1:16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</row>
    <row r="118" spans="1:16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</row>
    <row r="119" spans="1:16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</row>
    <row r="120" spans="1:16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</row>
    <row r="121" spans="1:16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</row>
    <row r="122" spans="1:16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</row>
    <row r="123" spans="1:16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</row>
    <row r="124" spans="1:16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</row>
    <row r="125" spans="1:16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</row>
    <row r="126" spans="1:16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</row>
    <row r="127" spans="1:16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</row>
    <row r="128" spans="1:16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</row>
    <row r="129" spans="1:16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</row>
    <row r="130" spans="1:16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</row>
    <row r="131" spans="1:16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</row>
    <row r="132" spans="1:16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</row>
    <row r="133" spans="1:16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</row>
    <row r="134" spans="1:16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</row>
    <row r="135" spans="1:16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</row>
    <row r="136" spans="1:16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</row>
    <row r="137" spans="1:16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</row>
    <row r="138" spans="1:16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</row>
    <row r="139" spans="1:16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</row>
    <row r="140" spans="1:16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</row>
    <row r="141" spans="1:16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</row>
    <row r="142" spans="1:16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zoomScale="85" zoomScaleNormal="85" workbookViewId="0">
      <selection sqref="A1:Q21"/>
    </sheetView>
  </sheetViews>
  <sheetFormatPr defaultRowHeight="15" x14ac:dyDescent="0.25"/>
  <sheetData>
    <row r="1" spans="1:17" ht="17.25" x14ac:dyDescent="0.25">
      <c r="A1" s="2" t="s">
        <v>1</v>
      </c>
      <c r="B1" s="3"/>
      <c r="C1" s="3"/>
      <c r="D1" s="3" t="s">
        <v>59</v>
      </c>
      <c r="E1" s="3" t="s">
        <v>58</v>
      </c>
      <c r="F1" s="3" t="s">
        <v>36</v>
      </c>
      <c r="G1" s="3" t="s">
        <v>37</v>
      </c>
      <c r="H1" s="3" t="s">
        <v>38</v>
      </c>
      <c r="I1" s="3" t="s">
        <v>39</v>
      </c>
      <c r="J1" s="3" t="s">
        <v>40</v>
      </c>
      <c r="K1" s="3" t="s">
        <v>41</v>
      </c>
      <c r="L1" s="3" t="s">
        <v>42</v>
      </c>
      <c r="M1" s="3" t="s">
        <v>43</v>
      </c>
      <c r="N1" s="3" t="s">
        <v>44</v>
      </c>
      <c r="O1" s="3" t="s">
        <v>45</v>
      </c>
      <c r="P1" s="3" t="s">
        <v>46</v>
      </c>
      <c r="Q1" s="3"/>
    </row>
    <row r="2" spans="1:17" x14ac:dyDescent="0.25">
      <c r="A2" s="3" t="s">
        <v>29</v>
      </c>
      <c r="B2" s="3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25">
      <c r="A3" s="3" t="s">
        <v>5</v>
      </c>
      <c r="B3" s="3">
        <v>9</v>
      </c>
      <c r="C3" s="3"/>
      <c r="D3" s="3" t="s">
        <v>60</v>
      </c>
      <c r="E3" s="3">
        <v>78.11</v>
      </c>
      <c r="F3" s="3">
        <v>1.0362813360000001</v>
      </c>
      <c r="G3" s="3">
        <v>1.1523382600000001</v>
      </c>
      <c r="H3" s="3">
        <v>1.2219876220000001</v>
      </c>
      <c r="I3" s="3">
        <v>1.329865925</v>
      </c>
      <c r="J3" s="3">
        <v>1.312355385</v>
      </c>
      <c r="K3" s="3">
        <v>1.375530441</v>
      </c>
      <c r="L3" s="3">
        <v>1.4300930249999999</v>
      </c>
      <c r="M3" s="3">
        <v>1.545553814</v>
      </c>
      <c r="N3" s="3">
        <v>1.798527685</v>
      </c>
      <c r="O3" s="3">
        <v>1.8294850810000001</v>
      </c>
      <c r="P3" s="3">
        <v>2.046624209</v>
      </c>
      <c r="Q3" s="3"/>
    </row>
    <row r="4" spans="1:17" x14ac:dyDescent="0.25">
      <c r="A4" s="3"/>
      <c r="B4" s="3"/>
      <c r="C4" s="3"/>
      <c r="D4" s="3" t="s">
        <v>61</v>
      </c>
      <c r="E4" s="3">
        <v>92.14</v>
      </c>
      <c r="F4" s="3">
        <v>0.98064484600000001</v>
      </c>
      <c r="G4" s="3">
        <v>1.051861573</v>
      </c>
      <c r="H4" s="3">
        <v>1.082981768</v>
      </c>
      <c r="I4" s="3">
        <v>1.1737716330000001</v>
      </c>
      <c r="J4" s="3">
        <v>1.2722796759999999</v>
      </c>
      <c r="K4" s="3">
        <v>1.4334973879999999</v>
      </c>
      <c r="L4" s="3">
        <v>1.4756507080000001</v>
      </c>
      <c r="M4" s="3">
        <v>1.5442614649999999</v>
      </c>
      <c r="N4" s="3">
        <v>1.6510136769999999</v>
      </c>
      <c r="O4" s="3">
        <v>1.8762698710000001</v>
      </c>
      <c r="P4" s="3">
        <v>2.0187089939999998</v>
      </c>
      <c r="Q4" s="3"/>
    </row>
    <row r="5" spans="1:17" x14ac:dyDescent="0.25">
      <c r="A5" s="5" t="s">
        <v>21</v>
      </c>
      <c r="B5" s="3"/>
      <c r="C5" s="3"/>
      <c r="D5" s="3" t="s">
        <v>62</v>
      </c>
      <c r="E5" s="3">
        <v>128.1705</v>
      </c>
      <c r="F5" s="3">
        <v>0.93502865099999999</v>
      </c>
      <c r="G5" s="3">
        <v>0.93260529800000003</v>
      </c>
      <c r="H5" s="3">
        <v>0.95995283399999998</v>
      </c>
      <c r="I5" s="3">
        <v>1.0082563849999999</v>
      </c>
      <c r="J5" s="3">
        <v>0.972511397</v>
      </c>
      <c r="K5" s="3">
        <v>1.121625187</v>
      </c>
      <c r="L5" s="3">
        <v>1.1477285580000001</v>
      </c>
      <c r="M5" s="3">
        <v>1.1972452680000001</v>
      </c>
      <c r="N5" s="3">
        <v>1.372496672</v>
      </c>
      <c r="O5" s="3">
        <v>1.441556394</v>
      </c>
      <c r="P5" s="3">
        <v>1.5918002630000001</v>
      </c>
      <c r="Q5" s="3"/>
    </row>
    <row r="6" spans="1:17" x14ac:dyDescent="0.25">
      <c r="A6" s="3" t="s">
        <v>12</v>
      </c>
      <c r="B6" s="3"/>
      <c r="C6" s="3"/>
      <c r="D6" s="3" t="s">
        <v>63</v>
      </c>
      <c r="E6" s="3">
        <v>30.07</v>
      </c>
      <c r="F6" s="3">
        <v>1.6897953649999999</v>
      </c>
      <c r="G6" s="3">
        <v>1.9442469929999999</v>
      </c>
      <c r="H6" s="3">
        <v>1.9852277979999999</v>
      </c>
      <c r="I6" s="3">
        <v>2.1156679110000001</v>
      </c>
      <c r="J6" s="3">
        <v>2.1185390590000002</v>
      </c>
      <c r="K6" s="3">
        <v>2.148090088</v>
      </c>
      <c r="L6" s="3">
        <v>2.367636337</v>
      </c>
      <c r="M6" s="3">
        <v>2.5083350609999999</v>
      </c>
      <c r="N6" s="3">
        <v>3.011421602</v>
      </c>
      <c r="O6" s="3">
        <v>3.1435213000000002</v>
      </c>
      <c r="P6" s="3">
        <v>4.0911899050000002</v>
      </c>
      <c r="Q6" s="3"/>
    </row>
    <row r="7" spans="1:17" x14ac:dyDescent="0.25">
      <c r="A7" s="3" t="s">
        <v>28</v>
      </c>
      <c r="B7" s="3"/>
      <c r="C7" s="3"/>
      <c r="D7" s="3" t="s">
        <v>64</v>
      </c>
      <c r="E7" s="3">
        <v>58.12</v>
      </c>
      <c r="F7" s="3">
        <v>1.15454349</v>
      </c>
      <c r="G7" s="3">
        <v>1.32767547</v>
      </c>
      <c r="H7" s="3">
        <v>1.3253618840000001</v>
      </c>
      <c r="I7" s="3">
        <v>1.4028695689999999</v>
      </c>
      <c r="J7" s="3">
        <v>1.5410544269999999</v>
      </c>
      <c r="K7" s="3">
        <v>1.607397008</v>
      </c>
      <c r="L7" s="3">
        <v>1.7205270319999999</v>
      </c>
      <c r="M7" s="3">
        <v>1.751269312</v>
      </c>
      <c r="N7" s="3">
        <v>2.0964961999999998</v>
      </c>
      <c r="O7" s="3">
        <v>2.345085659</v>
      </c>
      <c r="P7" s="3">
        <v>2.7831308180000001</v>
      </c>
      <c r="Q7" s="3"/>
    </row>
    <row r="8" spans="1:17" x14ac:dyDescent="0.25">
      <c r="A8" s="3"/>
      <c r="B8" s="3"/>
      <c r="C8" s="3"/>
      <c r="D8" s="3" t="s">
        <v>65</v>
      </c>
      <c r="E8" s="3">
        <v>16.04</v>
      </c>
      <c r="F8" s="3"/>
      <c r="G8" s="3">
        <v>2.5460819649999999</v>
      </c>
      <c r="H8" s="3">
        <v>2.3669692819999999</v>
      </c>
      <c r="I8" s="3">
        <v>2.5737496059999998</v>
      </c>
      <c r="J8" s="3">
        <v>2.8802428230000001</v>
      </c>
      <c r="K8" s="3">
        <v>2.918355628</v>
      </c>
      <c r="L8" s="3">
        <v>2.9829107650000002</v>
      </c>
      <c r="M8" s="3">
        <v>3.1660001200000001</v>
      </c>
      <c r="N8" s="3">
        <v>4.1038129870000004</v>
      </c>
      <c r="O8" s="3"/>
      <c r="P8" s="3">
        <v>5.1094688140000004</v>
      </c>
      <c r="Q8" s="3"/>
    </row>
    <row r="9" spans="1:17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25">
      <c r="A11" s="3"/>
      <c r="B11" s="3"/>
      <c r="C11" s="3"/>
      <c r="D11" s="3"/>
      <c r="E11" s="3" t="s">
        <v>35</v>
      </c>
      <c r="F11" s="3" t="s">
        <v>47</v>
      </c>
      <c r="G11" s="3" t="s">
        <v>48</v>
      </c>
      <c r="H11" s="3" t="s">
        <v>49</v>
      </c>
      <c r="I11" s="3" t="s">
        <v>50</v>
      </c>
      <c r="J11" s="3" t="s">
        <v>51</v>
      </c>
      <c r="K11" s="3" t="s">
        <v>52</v>
      </c>
      <c r="L11" s="3" t="s">
        <v>53</v>
      </c>
      <c r="M11" s="3" t="s">
        <v>54</v>
      </c>
      <c r="N11" s="3" t="s">
        <v>55</v>
      </c>
      <c r="O11" s="3" t="s">
        <v>56</v>
      </c>
      <c r="P11" s="3" t="s">
        <v>57</v>
      </c>
      <c r="Q11" s="3"/>
    </row>
    <row r="12" spans="1:17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x14ac:dyDescent="0.25">
      <c r="A13" s="3"/>
      <c r="B13" s="3"/>
      <c r="C13" s="3"/>
      <c r="D13" s="3" t="s">
        <v>60</v>
      </c>
      <c r="E13" s="3">
        <v>78.11</v>
      </c>
      <c r="F13" s="3">
        <v>2.6239912599999999</v>
      </c>
      <c r="G13" s="3">
        <v>3.5480679369999999</v>
      </c>
      <c r="H13" s="3">
        <v>3.9213583220000001</v>
      </c>
      <c r="I13" s="3">
        <v>4.1128880690000003</v>
      </c>
      <c r="J13" s="3">
        <v>4.718842263</v>
      </c>
      <c r="K13" s="3">
        <v>5.2535353149999997</v>
      </c>
      <c r="L13" s="3">
        <v>5.2424184140000003</v>
      </c>
      <c r="M13" s="3">
        <v>5.4312175290000004</v>
      </c>
      <c r="N13" s="3">
        <v>5.9391574819999997</v>
      </c>
      <c r="O13" s="3">
        <v>6.1918489140000004</v>
      </c>
      <c r="P13" s="3">
        <v>6.7718365890000003</v>
      </c>
      <c r="Q13" s="3"/>
    </row>
    <row r="14" spans="1:17" x14ac:dyDescent="0.25">
      <c r="A14" s="3"/>
      <c r="B14" s="3"/>
      <c r="C14" s="3"/>
      <c r="D14" s="3" t="s">
        <v>61</v>
      </c>
      <c r="E14" s="3">
        <v>92.14</v>
      </c>
      <c r="F14" s="3">
        <v>2.5016803580000002</v>
      </c>
      <c r="G14" s="3">
        <v>3.0911340319999998</v>
      </c>
      <c r="H14" s="3">
        <v>3.7373732020000001</v>
      </c>
      <c r="I14" s="3">
        <v>4.1080655159999999</v>
      </c>
      <c r="J14" s="3"/>
      <c r="K14" s="3"/>
      <c r="L14" s="3">
        <v>4.8710566149999899</v>
      </c>
      <c r="M14" s="3">
        <v>5.2272739890000004</v>
      </c>
      <c r="N14" s="3">
        <v>5.4121261980000002</v>
      </c>
      <c r="O14" s="3">
        <v>5.8874677340000003</v>
      </c>
      <c r="P14" s="3">
        <v>6.4037419570000003</v>
      </c>
      <c r="Q14" s="3"/>
    </row>
    <row r="15" spans="1:17" x14ac:dyDescent="0.25">
      <c r="A15" s="3"/>
      <c r="B15" s="3"/>
      <c r="C15" s="3"/>
      <c r="D15" s="3" t="s">
        <v>62</v>
      </c>
      <c r="E15" s="3">
        <v>128.1705</v>
      </c>
      <c r="F15" s="3"/>
      <c r="G15" s="3">
        <v>1.8836603380000001</v>
      </c>
      <c r="H15" s="3">
        <v>2.7575742050000001</v>
      </c>
      <c r="I15" s="3">
        <v>2.7726780259999999</v>
      </c>
      <c r="J15" s="3">
        <v>3.3909444639999999</v>
      </c>
      <c r="K15" s="3">
        <v>3.5170998080000002</v>
      </c>
      <c r="L15" s="3">
        <v>3.756056477</v>
      </c>
      <c r="M15" s="3">
        <v>3.8539616529999998</v>
      </c>
      <c r="N15" s="3">
        <v>3.9994740339999999</v>
      </c>
      <c r="O15" s="3">
        <v>4.7707844880000003</v>
      </c>
      <c r="P15" s="3">
        <v>4.9348027930000002</v>
      </c>
      <c r="Q15" s="3"/>
    </row>
    <row r="16" spans="1:17" x14ac:dyDescent="0.25">
      <c r="A16" s="3"/>
      <c r="B16" s="3"/>
      <c r="C16" s="3"/>
      <c r="D16" s="3" t="s">
        <v>63</v>
      </c>
      <c r="E16" s="3">
        <v>30.07</v>
      </c>
      <c r="F16" s="3">
        <v>4.9923600490000002</v>
      </c>
      <c r="G16" s="3">
        <v>6.6960932529999999</v>
      </c>
      <c r="H16" s="3">
        <v>7.421314346</v>
      </c>
      <c r="I16" s="3">
        <v>8.2380205489999998</v>
      </c>
      <c r="J16" s="3">
        <v>8.7589510639999997</v>
      </c>
      <c r="K16" s="3">
        <v>9.2628643749999995</v>
      </c>
      <c r="L16" s="3">
        <v>10.314821240000001</v>
      </c>
      <c r="M16" s="3">
        <v>10.080668899999999</v>
      </c>
      <c r="N16" s="3">
        <v>11.62196181</v>
      </c>
      <c r="O16" s="3">
        <v>12.251538119999999</v>
      </c>
      <c r="P16" s="3">
        <v>12.871255619999999</v>
      </c>
      <c r="Q16" s="3"/>
    </row>
    <row r="17" spans="1:17" x14ac:dyDescent="0.25">
      <c r="A17" s="3"/>
      <c r="B17" s="3"/>
      <c r="C17" s="3"/>
      <c r="D17" s="3" t="s">
        <v>64</v>
      </c>
      <c r="E17" s="3">
        <v>58.12</v>
      </c>
      <c r="F17" s="3">
        <v>3.3933779469999998</v>
      </c>
      <c r="G17" s="3">
        <v>4.3946232429999998</v>
      </c>
      <c r="H17" s="3">
        <v>4.9167817070000002</v>
      </c>
      <c r="I17" s="3">
        <v>5.4148845269999999</v>
      </c>
      <c r="J17" s="3">
        <v>6.0240699800000002</v>
      </c>
      <c r="K17" s="3">
        <v>6.1961892460000003</v>
      </c>
      <c r="L17" s="3">
        <v>6.4880849889999999</v>
      </c>
      <c r="M17" s="3">
        <v>6.6568574780000001</v>
      </c>
      <c r="N17" s="3">
        <v>6.9791484800000001</v>
      </c>
      <c r="O17" s="3">
        <v>7.7251117410000001</v>
      </c>
      <c r="P17" s="3">
        <v>8.1518732299999996</v>
      </c>
      <c r="Q17" s="3"/>
    </row>
    <row r="18" spans="1:17" x14ac:dyDescent="0.25">
      <c r="A18" s="3"/>
      <c r="B18" s="3"/>
      <c r="C18" s="3"/>
      <c r="D18" s="3" t="s">
        <v>65</v>
      </c>
      <c r="E18" s="3">
        <v>16.04</v>
      </c>
      <c r="F18" s="3">
        <v>7.4641332220000001</v>
      </c>
      <c r="G18" s="3">
        <v>9.2740628990000005</v>
      </c>
      <c r="H18" s="3">
        <v>10.890457420000001</v>
      </c>
      <c r="I18" s="3"/>
      <c r="J18" s="3">
        <v>12.989056919999999</v>
      </c>
      <c r="K18" s="3">
        <v>13.98024515</v>
      </c>
      <c r="L18" s="3"/>
      <c r="M18" s="3">
        <v>14.975748019999999</v>
      </c>
      <c r="N18" s="3"/>
      <c r="O18" s="3"/>
      <c r="P18" s="3"/>
      <c r="Q18" s="3"/>
    </row>
    <row r="19" spans="1:17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17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1"/>
  <sheetViews>
    <sheetView zoomScale="70" zoomScaleNormal="70" workbookViewId="0">
      <selection sqref="A1:E151"/>
    </sheetView>
  </sheetViews>
  <sheetFormatPr defaultRowHeight="15" x14ac:dyDescent="0.25"/>
  <cols>
    <col min="1" max="1" width="13.7109375" customWidth="1"/>
    <col min="2" max="2" width="15.42578125" customWidth="1"/>
    <col min="4" max="4" width="16.140625" customWidth="1"/>
  </cols>
  <sheetData>
    <row r="1" spans="1:5" ht="18.75" x14ac:dyDescent="0.35">
      <c r="A1" s="2" t="s">
        <v>1</v>
      </c>
      <c r="B1" s="3" t="s">
        <v>2</v>
      </c>
      <c r="C1" s="8" t="s">
        <v>67</v>
      </c>
      <c r="D1" s="6" t="s">
        <v>68</v>
      </c>
      <c r="E1" s="3"/>
    </row>
    <row r="2" spans="1:5" x14ac:dyDescent="0.25">
      <c r="A2" s="3" t="s">
        <v>3</v>
      </c>
      <c r="B2" s="3">
        <v>0.98499999999999999</v>
      </c>
      <c r="C2" s="3">
        <v>290.00000051000001</v>
      </c>
      <c r="D2" s="3">
        <v>0.68689065500000002</v>
      </c>
      <c r="E2" s="7"/>
    </row>
    <row r="3" spans="1:5" x14ac:dyDescent="0.25">
      <c r="A3" s="3" t="s">
        <v>5</v>
      </c>
      <c r="B3" s="3">
        <v>9</v>
      </c>
      <c r="C3" s="3">
        <v>293.14999519999998</v>
      </c>
      <c r="D3" s="3">
        <v>0.69302024399999895</v>
      </c>
      <c r="E3" s="7"/>
    </row>
    <row r="4" spans="1:5" x14ac:dyDescent="0.25">
      <c r="A4" s="3"/>
      <c r="B4" s="3"/>
      <c r="C4" s="3">
        <v>295.00000260000002</v>
      </c>
      <c r="D4" s="3">
        <v>0.68057680499999895</v>
      </c>
      <c r="E4" s="7"/>
    </row>
    <row r="5" spans="1:5" x14ac:dyDescent="0.25">
      <c r="A5" s="5" t="s">
        <v>21</v>
      </c>
      <c r="B5" s="3"/>
      <c r="C5" s="3">
        <v>298.14999390000003</v>
      </c>
      <c r="D5" s="3">
        <v>0.67632083099999896</v>
      </c>
      <c r="E5" s="7"/>
    </row>
    <row r="6" spans="1:5" x14ac:dyDescent="0.25">
      <c r="A6" s="3" t="s">
        <v>12</v>
      </c>
      <c r="B6" s="3"/>
      <c r="C6" s="3">
        <v>299.99999659999997</v>
      </c>
      <c r="D6" s="3">
        <v>0.67428323899999998</v>
      </c>
      <c r="E6" s="7"/>
    </row>
    <row r="7" spans="1:5" x14ac:dyDescent="0.25">
      <c r="A7" s="3" t="s">
        <v>28</v>
      </c>
      <c r="B7" s="3"/>
      <c r="C7" s="3">
        <v>301.99999350000002</v>
      </c>
      <c r="D7" s="3">
        <v>0.67431461500000001</v>
      </c>
      <c r="E7" s="7"/>
    </row>
    <row r="8" spans="1:5" x14ac:dyDescent="0.25">
      <c r="A8" s="3"/>
      <c r="B8" s="3"/>
      <c r="C8" s="3">
        <v>303.1500006</v>
      </c>
      <c r="D8" s="3">
        <v>0.68187635199999996</v>
      </c>
      <c r="E8" s="7"/>
    </row>
    <row r="9" spans="1:5" x14ac:dyDescent="0.25">
      <c r="A9" s="3"/>
      <c r="B9" s="3"/>
      <c r="C9" s="3">
        <v>305.00000840000001</v>
      </c>
      <c r="D9" s="3">
        <v>0.674579598</v>
      </c>
      <c r="E9" s="7"/>
    </row>
    <row r="10" spans="1:5" x14ac:dyDescent="0.25">
      <c r="A10" s="3"/>
      <c r="B10" s="3"/>
      <c r="C10" s="3">
        <v>308.15000459999999</v>
      </c>
      <c r="D10" s="3">
        <v>0.670122094</v>
      </c>
      <c r="E10" s="7"/>
    </row>
    <row r="11" spans="1:5" x14ac:dyDescent="0.25">
      <c r="A11" s="3"/>
      <c r="B11" s="3"/>
      <c r="C11" s="3">
        <v>309.99999989999998</v>
      </c>
      <c r="D11" s="3">
        <v>0.66490020400000005</v>
      </c>
      <c r="E11" s="7"/>
    </row>
    <row r="12" spans="1:5" x14ac:dyDescent="0.25">
      <c r="A12" s="3"/>
      <c r="B12" s="3"/>
      <c r="C12" s="3">
        <v>311.99999459999998</v>
      </c>
      <c r="D12" s="3">
        <v>0.65864039600000002</v>
      </c>
      <c r="E12" s="7"/>
    </row>
    <row r="13" spans="1:5" x14ac:dyDescent="0.25">
      <c r="A13" s="3"/>
      <c r="B13" s="3"/>
      <c r="C13" s="3">
        <v>313.14997790000001</v>
      </c>
      <c r="D13" s="3">
        <v>0.64783895800000002</v>
      </c>
      <c r="E13" s="7"/>
    </row>
    <row r="14" spans="1:5" x14ac:dyDescent="0.25">
      <c r="A14" s="3"/>
      <c r="B14" s="3"/>
      <c r="C14" s="3">
        <v>314.9999851</v>
      </c>
      <c r="D14" s="3">
        <v>0.62368109400000005</v>
      </c>
      <c r="E14" s="7"/>
    </row>
    <row r="15" spans="1:5" x14ac:dyDescent="0.25">
      <c r="A15" s="3"/>
      <c r="B15" s="3"/>
      <c r="C15" s="3">
        <v>316.00001350000002</v>
      </c>
      <c r="D15" s="3">
        <v>0.59001796100000004</v>
      </c>
      <c r="E15" s="7"/>
    </row>
    <row r="16" spans="1:5" x14ac:dyDescent="0.25">
      <c r="A16" s="3"/>
      <c r="B16" s="3"/>
      <c r="C16" s="3">
        <v>317.49998210000001</v>
      </c>
      <c r="D16" s="3">
        <v>0.56477067700000005</v>
      </c>
      <c r="E16" s="7"/>
    </row>
    <row r="17" spans="1:5" x14ac:dyDescent="0.25">
      <c r="A17" s="3"/>
      <c r="B17" s="3"/>
      <c r="C17" s="3">
        <v>318.15001430000001</v>
      </c>
      <c r="D17" s="3">
        <v>0.55592444799999896</v>
      </c>
      <c r="E17" s="7"/>
    </row>
    <row r="18" spans="1:5" x14ac:dyDescent="0.25">
      <c r="A18" s="3"/>
      <c r="B18" s="3"/>
      <c r="C18" s="3">
        <v>318.99998260000001</v>
      </c>
      <c r="D18" s="3">
        <v>0.55788531900000005</v>
      </c>
      <c r="E18" s="7"/>
    </row>
    <row r="19" spans="1:5" x14ac:dyDescent="0.25">
      <c r="A19" s="3"/>
      <c r="B19" s="3"/>
      <c r="C19" s="3">
        <v>320.00000811000001</v>
      </c>
      <c r="D19" s="3">
        <v>0.55043478400000001</v>
      </c>
      <c r="E19" s="7"/>
    </row>
    <row r="20" spans="1:5" x14ac:dyDescent="0.25">
      <c r="A20" s="3"/>
      <c r="B20" s="3"/>
      <c r="C20" s="3">
        <v>323.15000359999999</v>
      </c>
      <c r="D20" s="3">
        <v>0.56237705900000001</v>
      </c>
      <c r="E20" s="7"/>
    </row>
    <row r="21" spans="1:5" x14ac:dyDescent="0.25">
      <c r="A21" s="3"/>
      <c r="B21" s="3"/>
      <c r="C21" s="3">
        <v>324.99999150000002</v>
      </c>
      <c r="D21" s="3">
        <v>0.55808693200000004</v>
      </c>
      <c r="E21" s="7"/>
    </row>
    <row r="22" spans="1:5" x14ac:dyDescent="0.25">
      <c r="A22" s="3"/>
      <c r="B22" s="3"/>
      <c r="C22" s="3">
        <v>328.14998559999998</v>
      </c>
      <c r="D22" s="3">
        <v>0.563703548</v>
      </c>
      <c r="E22" s="7"/>
    </row>
    <row r="23" spans="1:5" x14ac:dyDescent="0.25">
      <c r="A23" s="3"/>
      <c r="B23" s="3"/>
      <c r="C23" s="3">
        <v>329.99998019999998</v>
      </c>
      <c r="D23" s="3">
        <v>0.56485611099999999</v>
      </c>
      <c r="E23" s="7"/>
    </row>
    <row r="24" spans="1:5" x14ac:dyDescent="0.25">
      <c r="A24" s="3"/>
      <c r="B24" s="3"/>
      <c r="C24" s="3">
        <v>334.99996659999999</v>
      </c>
      <c r="D24" s="3">
        <v>0.56961622899999997</v>
      </c>
      <c r="E24" s="3"/>
    </row>
    <row r="25" spans="1:5" x14ac:dyDescent="0.25">
      <c r="A25" s="3"/>
      <c r="B25" s="3"/>
      <c r="C25" s="3">
        <v>339.99996579999998</v>
      </c>
      <c r="D25" s="3">
        <v>0.57419974799999896</v>
      </c>
      <c r="E25" s="3"/>
    </row>
    <row r="26" spans="1:5" x14ac:dyDescent="0.25">
      <c r="A26" s="3"/>
      <c r="B26" s="3"/>
      <c r="C26" s="3">
        <v>344.99996500999998</v>
      </c>
      <c r="D26" s="3">
        <v>0.57803654999999998</v>
      </c>
      <c r="E26" s="3"/>
    </row>
    <row r="27" spans="1:5" x14ac:dyDescent="0.25">
      <c r="A27" s="3"/>
      <c r="B27" s="3"/>
      <c r="C27" s="3"/>
      <c r="D27" s="3"/>
      <c r="E27" s="3"/>
    </row>
    <row r="28" spans="1:5" ht="18.75" x14ac:dyDescent="0.35">
      <c r="A28" s="3"/>
      <c r="B28" s="3" t="s">
        <v>27</v>
      </c>
      <c r="C28" s="8" t="s">
        <v>67</v>
      </c>
      <c r="D28" s="6" t="s">
        <v>68</v>
      </c>
      <c r="E28" s="3"/>
    </row>
    <row r="29" spans="1:5" x14ac:dyDescent="0.25">
      <c r="A29" s="3"/>
      <c r="B29" s="3">
        <v>0.98499999999999999</v>
      </c>
      <c r="C29" s="3">
        <v>289.99999610999998</v>
      </c>
      <c r="D29" s="3">
        <v>0.65318741199999997</v>
      </c>
      <c r="E29" s="3"/>
    </row>
    <row r="30" spans="1:5" x14ac:dyDescent="0.25">
      <c r="A30" s="3"/>
      <c r="B30" s="3">
        <v>9</v>
      </c>
      <c r="C30" s="3">
        <v>293.1499948</v>
      </c>
      <c r="D30" s="3">
        <v>0.63985957400000004</v>
      </c>
      <c r="E30" s="3"/>
    </row>
    <row r="31" spans="1:5" x14ac:dyDescent="0.25">
      <c r="A31" s="3"/>
      <c r="B31" s="3"/>
      <c r="C31" s="3">
        <v>294.99999739999998</v>
      </c>
      <c r="D31" s="3">
        <v>0.64685374699999998</v>
      </c>
      <c r="E31" s="3"/>
    </row>
    <row r="32" spans="1:5" x14ac:dyDescent="0.25">
      <c r="A32" s="3"/>
      <c r="B32" s="3"/>
      <c r="C32" s="3">
        <v>298.14999280000001</v>
      </c>
      <c r="D32" s="3">
        <v>0.63984664499999999</v>
      </c>
      <c r="E32" s="3"/>
    </row>
    <row r="33" spans="1:5" x14ac:dyDescent="0.25">
      <c r="A33" s="3"/>
      <c r="B33" s="3"/>
      <c r="C33" s="3">
        <v>299.99999739999998</v>
      </c>
      <c r="D33" s="3">
        <v>0.64416018399999997</v>
      </c>
      <c r="E33" s="3"/>
    </row>
    <row r="34" spans="1:5" x14ac:dyDescent="0.25">
      <c r="A34" s="3"/>
      <c r="B34" s="3"/>
      <c r="C34" s="3">
        <v>301.99999100000002</v>
      </c>
      <c r="D34" s="3">
        <v>0.64592370799999999</v>
      </c>
      <c r="E34" s="3"/>
    </row>
    <row r="35" spans="1:5" x14ac:dyDescent="0.25">
      <c r="A35" s="3"/>
      <c r="B35" s="3"/>
      <c r="C35" s="3">
        <v>303.15000670000001</v>
      </c>
      <c r="D35" s="3">
        <v>0.63965320699999895</v>
      </c>
      <c r="E35" s="3"/>
    </row>
    <row r="36" spans="1:5" x14ac:dyDescent="0.25">
      <c r="A36" s="3"/>
      <c r="B36" s="3"/>
      <c r="C36" s="3">
        <v>304.99999630000002</v>
      </c>
      <c r="D36" s="3">
        <v>0.63902403500000005</v>
      </c>
      <c r="E36" s="3"/>
    </row>
    <row r="37" spans="1:5" x14ac:dyDescent="0.25">
      <c r="A37" s="3"/>
      <c r="B37" s="3"/>
      <c r="C37" s="3">
        <v>308.14999611000002</v>
      </c>
      <c r="D37" s="3">
        <v>0.63149153499999999</v>
      </c>
      <c r="E37" s="3"/>
    </row>
    <row r="38" spans="1:5" x14ac:dyDescent="0.25">
      <c r="A38" s="3"/>
      <c r="B38" s="3"/>
      <c r="C38" s="3">
        <v>310.0000076</v>
      </c>
      <c r="D38" s="3">
        <v>0.63317589600000002</v>
      </c>
      <c r="E38" s="3"/>
    </row>
    <row r="39" spans="1:5" x14ac:dyDescent="0.25">
      <c r="A39" s="3"/>
      <c r="B39" s="3"/>
      <c r="C39" s="3">
        <v>311.999999</v>
      </c>
      <c r="D39" s="3">
        <v>0.61221568199999998</v>
      </c>
      <c r="E39" s="3"/>
    </row>
    <row r="40" spans="1:5" x14ac:dyDescent="0.25">
      <c r="A40" s="3"/>
      <c r="B40" s="3"/>
      <c r="C40" s="3">
        <v>314.00000519999998</v>
      </c>
      <c r="D40" s="3">
        <v>0.592116588</v>
      </c>
      <c r="E40" s="3"/>
    </row>
    <row r="41" spans="1:5" x14ac:dyDescent="0.25">
      <c r="A41" s="3"/>
      <c r="B41" s="3"/>
      <c r="C41" s="3">
        <v>314.99999389999999</v>
      </c>
      <c r="D41" s="3">
        <v>0.57973155799999998</v>
      </c>
      <c r="E41" s="3"/>
    </row>
    <row r="42" spans="1:5" x14ac:dyDescent="0.25">
      <c r="A42" s="3"/>
      <c r="B42" s="3"/>
      <c r="C42" s="3">
        <v>315.999999</v>
      </c>
      <c r="D42" s="3">
        <v>0.56410545899999998</v>
      </c>
      <c r="E42" s="3"/>
    </row>
    <row r="43" spans="1:5" x14ac:dyDescent="0.25">
      <c r="A43" s="3"/>
      <c r="B43" s="3"/>
      <c r="C43" s="3">
        <v>316.99999450000001</v>
      </c>
      <c r="D43" s="3">
        <v>0.54326618800000004</v>
      </c>
      <c r="E43" s="3"/>
    </row>
    <row r="44" spans="1:5" x14ac:dyDescent="0.25">
      <c r="A44" s="3"/>
      <c r="B44" s="3"/>
      <c r="C44" s="3">
        <v>318.14999019999999</v>
      </c>
      <c r="D44" s="3">
        <v>0.51709965400000002</v>
      </c>
      <c r="E44" s="3"/>
    </row>
    <row r="45" spans="1:5" x14ac:dyDescent="0.25">
      <c r="A45" s="3"/>
      <c r="B45" s="3"/>
      <c r="C45" s="3">
        <v>320.00000460000001</v>
      </c>
      <c r="D45" s="3">
        <v>0.51202449699999997</v>
      </c>
      <c r="E45" s="3"/>
    </row>
    <row r="46" spans="1:5" x14ac:dyDescent="0.25">
      <c r="A46" s="3"/>
      <c r="B46" s="3"/>
      <c r="C46" s="3">
        <v>323.14999619999998</v>
      </c>
      <c r="D46" s="3">
        <v>0.52244449100000001</v>
      </c>
      <c r="E46" s="3"/>
    </row>
    <row r="47" spans="1:5" x14ac:dyDescent="0.25">
      <c r="A47" s="3"/>
      <c r="B47" s="3"/>
      <c r="C47" s="3">
        <v>324.99999109999999</v>
      </c>
      <c r="D47" s="3">
        <v>0.51567943299999996</v>
      </c>
      <c r="E47" s="3"/>
    </row>
    <row r="48" spans="1:5" x14ac:dyDescent="0.25">
      <c r="A48" s="3"/>
      <c r="B48" s="3"/>
      <c r="C48" s="3">
        <v>328.14997510000001</v>
      </c>
      <c r="D48" s="3">
        <v>0.52200636899999997</v>
      </c>
      <c r="E48" s="3"/>
    </row>
    <row r="49" spans="1:5" x14ac:dyDescent="0.25">
      <c r="A49" s="3"/>
      <c r="B49" s="3"/>
      <c r="C49" s="3">
        <v>329.99997430000002</v>
      </c>
      <c r="D49" s="3">
        <v>0.52361481399999998</v>
      </c>
      <c r="E49" s="3"/>
    </row>
    <row r="50" spans="1:5" x14ac:dyDescent="0.25">
      <c r="A50" s="3"/>
      <c r="B50" s="3"/>
      <c r="C50" s="3">
        <v>334.99996730999999</v>
      </c>
      <c r="D50" s="3">
        <v>0.52480737799999999</v>
      </c>
      <c r="E50" s="3"/>
    </row>
    <row r="51" spans="1:5" x14ac:dyDescent="0.25">
      <c r="A51" s="3"/>
      <c r="B51" s="3"/>
      <c r="C51" s="3">
        <v>339.99996829999998</v>
      </c>
      <c r="D51" s="3">
        <v>0.52431642300000003</v>
      </c>
      <c r="E51" s="3"/>
    </row>
    <row r="52" spans="1:5" x14ac:dyDescent="0.25">
      <c r="A52" s="3"/>
      <c r="B52" s="3"/>
      <c r="C52" s="3">
        <v>344.99996811</v>
      </c>
      <c r="D52" s="3">
        <v>0.52795245099999999</v>
      </c>
      <c r="E52" s="3"/>
    </row>
    <row r="53" spans="1:5" x14ac:dyDescent="0.25">
      <c r="A53" s="3"/>
      <c r="B53" s="3"/>
      <c r="C53" s="3">
        <v>349.99997070000001</v>
      </c>
      <c r="D53" s="3">
        <v>0.53356720400000002</v>
      </c>
      <c r="E53" s="3"/>
    </row>
    <row r="54" spans="1:5" x14ac:dyDescent="0.25">
      <c r="A54" s="3"/>
      <c r="B54" s="3"/>
      <c r="C54" s="3"/>
      <c r="D54" s="3"/>
      <c r="E54" s="3"/>
    </row>
    <row r="55" spans="1:5" ht="18.75" x14ac:dyDescent="0.35">
      <c r="A55" s="3"/>
      <c r="B55" s="3" t="s">
        <v>8</v>
      </c>
      <c r="C55" s="8" t="s">
        <v>67</v>
      </c>
      <c r="D55" s="6" t="s">
        <v>68</v>
      </c>
      <c r="E55" s="3"/>
    </row>
    <row r="56" spans="1:5" x14ac:dyDescent="0.25">
      <c r="A56" s="3"/>
      <c r="B56" s="3">
        <v>0.99399999999999999</v>
      </c>
      <c r="C56" s="3">
        <v>289.99999610999998</v>
      </c>
      <c r="D56" s="3">
        <v>0.50439558799999895</v>
      </c>
      <c r="E56" s="3"/>
    </row>
    <row r="57" spans="1:5" x14ac:dyDescent="0.25">
      <c r="A57" s="3"/>
      <c r="B57" s="3">
        <v>9</v>
      </c>
      <c r="C57" s="3">
        <v>293.1499895</v>
      </c>
      <c r="D57" s="3">
        <v>0.50548727000000004</v>
      </c>
      <c r="E57" s="3"/>
    </row>
    <row r="58" spans="1:5" x14ac:dyDescent="0.25">
      <c r="A58" s="3"/>
      <c r="B58" s="3"/>
      <c r="C58" s="3">
        <v>294.99999771</v>
      </c>
      <c r="D58" s="3">
        <v>0.50350607999999997</v>
      </c>
      <c r="E58" s="3"/>
    </row>
    <row r="59" spans="1:5" x14ac:dyDescent="0.25">
      <c r="A59" s="3"/>
      <c r="B59" s="3"/>
      <c r="C59" s="3">
        <v>298.14999710000001</v>
      </c>
      <c r="D59" s="3">
        <v>0.50322455700000002</v>
      </c>
      <c r="E59" s="3"/>
    </row>
    <row r="60" spans="1:5" x14ac:dyDescent="0.25">
      <c r="A60" s="3"/>
      <c r="B60" s="3"/>
      <c r="C60" s="3">
        <v>299.99999910000003</v>
      </c>
      <c r="D60" s="3">
        <v>0.503853302</v>
      </c>
      <c r="E60" s="3"/>
    </row>
    <row r="61" spans="1:5" x14ac:dyDescent="0.25">
      <c r="A61" s="3"/>
      <c r="B61" s="3"/>
      <c r="C61" s="3">
        <v>302.0000028</v>
      </c>
      <c r="D61" s="3">
        <v>0.49997824400000002</v>
      </c>
      <c r="E61" s="3"/>
    </row>
    <row r="62" spans="1:5" x14ac:dyDescent="0.25">
      <c r="A62" s="3"/>
      <c r="B62" s="3"/>
      <c r="C62" s="3">
        <v>303.15000859999998</v>
      </c>
      <c r="D62" s="3">
        <v>0.49075924900000001</v>
      </c>
      <c r="E62" s="3"/>
    </row>
    <row r="63" spans="1:5" x14ac:dyDescent="0.25">
      <c r="A63" s="3"/>
      <c r="B63" s="3"/>
      <c r="C63" s="3">
        <v>304.99999059999999</v>
      </c>
      <c r="D63" s="3">
        <v>0.48875118000000001</v>
      </c>
      <c r="E63" s="3"/>
    </row>
    <row r="64" spans="1:5" x14ac:dyDescent="0.25">
      <c r="A64" s="3"/>
      <c r="B64" s="3"/>
      <c r="C64" s="3">
        <v>308.15000120000002</v>
      </c>
      <c r="D64" s="3">
        <v>0.47764096900000003</v>
      </c>
      <c r="E64" s="3"/>
    </row>
    <row r="65" spans="1:5" x14ac:dyDescent="0.25">
      <c r="A65" s="3"/>
      <c r="B65" s="3"/>
      <c r="C65" s="3">
        <v>309.99999200000002</v>
      </c>
      <c r="D65" s="3">
        <v>0.46238414100000003</v>
      </c>
      <c r="E65" s="3"/>
    </row>
    <row r="66" spans="1:5" x14ac:dyDescent="0.25">
      <c r="A66" s="3"/>
      <c r="B66" s="3"/>
      <c r="C66" s="3">
        <v>311.99999571000001</v>
      </c>
      <c r="D66" s="3">
        <v>0.45060932300000001</v>
      </c>
      <c r="E66" s="3"/>
    </row>
    <row r="67" spans="1:5" x14ac:dyDescent="0.25">
      <c r="A67" s="3"/>
      <c r="B67" s="3"/>
      <c r="C67" s="3">
        <v>313.1500087</v>
      </c>
      <c r="D67" s="3">
        <v>0.43597370899999999</v>
      </c>
      <c r="E67" s="3"/>
    </row>
    <row r="68" spans="1:5" x14ac:dyDescent="0.25">
      <c r="A68" s="3"/>
      <c r="B68" s="3"/>
      <c r="C68" s="3">
        <v>313.99998829999998</v>
      </c>
      <c r="D68" s="3">
        <v>0.42339632999999999</v>
      </c>
      <c r="E68" s="3"/>
    </row>
    <row r="69" spans="1:5" x14ac:dyDescent="0.25">
      <c r="A69" s="3"/>
      <c r="B69" s="3"/>
      <c r="C69" s="3">
        <v>315.00001120000002</v>
      </c>
      <c r="D69" s="3">
        <v>0.383540098</v>
      </c>
      <c r="E69" s="3"/>
    </row>
    <row r="70" spans="1:5" x14ac:dyDescent="0.25">
      <c r="A70" s="3"/>
      <c r="B70" s="3"/>
      <c r="C70" s="3">
        <v>316.000001</v>
      </c>
      <c r="D70" s="3">
        <v>0.35879171399999998</v>
      </c>
      <c r="E70" s="3"/>
    </row>
    <row r="71" spans="1:5" x14ac:dyDescent="0.25">
      <c r="A71" s="3"/>
      <c r="B71" s="3"/>
      <c r="C71" s="3">
        <v>316.99998909999999</v>
      </c>
      <c r="D71" s="3">
        <v>0.33502113100000003</v>
      </c>
      <c r="E71" s="3"/>
    </row>
    <row r="72" spans="1:5" x14ac:dyDescent="0.25">
      <c r="A72" s="3"/>
      <c r="B72" s="3"/>
      <c r="C72" s="3">
        <v>318.14997870000002</v>
      </c>
      <c r="D72" s="3">
        <v>0.31613250799999998</v>
      </c>
      <c r="E72" s="3"/>
    </row>
    <row r="73" spans="1:5" x14ac:dyDescent="0.25">
      <c r="A73" s="3"/>
      <c r="B73" s="3"/>
      <c r="C73" s="3">
        <v>320.00001159999999</v>
      </c>
      <c r="D73" s="3">
        <v>0.31074792800000001</v>
      </c>
      <c r="E73" s="3"/>
    </row>
    <row r="74" spans="1:5" x14ac:dyDescent="0.25">
      <c r="A74" s="3"/>
      <c r="B74" s="3"/>
      <c r="C74" s="3">
        <v>323.14998371000001</v>
      </c>
      <c r="D74" s="3">
        <v>0.31975087800000002</v>
      </c>
      <c r="E74" s="3"/>
    </row>
    <row r="75" spans="1:5" x14ac:dyDescent="0.25">
      <c r="A75" s="3"/>
      <c r="B75" s="3"/>
      <c r="C75" s="3">
        <v>324.99998720000002</v>
      </c>
      <c r="D75" s="3">
        <v>0.31728820299999999</v>
      </c>
      <c r="E75" s="3"/>
    </row>
    <row r="76" spans="1:5" x14ac:dyDescent="0.25">
      <c r="A76" s="3"/>
      <c r="B76" s="3"/>
      <c r="C76" s="3">
        <v>328.14998780000002</v>
      </c>
      <c r="D76" s="3">
        <v>0.31435307699999998</v>
      </c>
      <c r="E76" s="3"/>
    </row>
    <row r="77" spans="1:5" x14ac:dyDescent="0.25">
      <c r="A77" s="3"/>
      <c r="B77" s="3"/>
      <c r="C77" s="3">
        <v>329.99997500000001</v>
      </c>
      <c r="D77" s="3">
        <v>0.33705948600000002</v>
      </c>
      <c r="E77" s="3"/>
    </row>
    <row r="78" spans="1:5" x14ac:dyDescent="0.25">
      <c r="A78" s="3"/>
      <c r="B78" s="3"/>
      <c r="C78" s="3">
        <v>334.99997210999999</v>
      </c>
      <c r="D78" s="3">
        <v>0.35734561300000001</v>
      </c>
      <c r="E78" s="3"/>
    </row>
    <row r="79" spans="1:5" x14ac:dyDescent="0.25">
      <c r="A79" s="3"/>
      <c r="B79" s="3"/>
      <c r="C79" s="3">
        <v>339.99996470000002</v>
      </c>
      <c r="D79" s="3">
        <v>0.36499199100000002</v>
      </c>
      <c r="E79" s="3"/>
    </row>
    <row r="80" spans="1:5" x14ac:dyDescent="0.25">
      <c r="A80" s="3"/>
      <c r="B80" s="3"/>
      <c r="C80" s="3">
        <v>344.99996500999998</v>
      </c>
      <c r="D80" s="3">
        <v>0.37002707099999999</v>
      </c>
      <c r="E80" s="3"/>
    </row>
    <row r="81" spans="1:5" x14ac:dyDescent="0.25">
      <c r="A81" s="3"/>
      <c r="B81" s="3"/>
      <c r="C81" s="3">
        <v>349.99996570000002</v>
      </c>
      <c r="D81" s="3">
        <v>0.38292272799999999</v>
      </c>
      <c r="E81" s="3"/>
    </row>
    <row r="82" spans="1:5" x14ac:dyDescent="0.25">
      <c r="A82" s="3"/>
      <c r="B82" s="3"/>
      <c r="C82" s="3"/>
      <c r="D82" s="3"/>
      <c r="E82" s="3"/>
    </row>
    <row r="83" spans="1:5" ht="18.75" x14ac:dyDescent="0.35">
      <c r="A83" s="3"/>
      <c r="B83" s="3" t="s">
        <v>16</v>
      </c>
      <c r="C83" s="8" t="s">
        <v>67</v>
      </c>
      <c r="D83" s="6" t="s">
        <v>68</v>
      </c>
      <c r="E83" s="3"/>
    </row>
    <row r="84" spans="1:5" x14ac:dyDescent="0.25">
      <c r="A84" s="3"/>
      <c r="B84" s="3">
        <v>0.98499999999999999</v>
      </c>
      <c r="C84" s="3">
        <v>289.99999860000003</v>
      </c>
      <c r="D84" s="3">
        <v>1.083009664</v>
      </c>
      <c r="E84" s="3"/>
    </row>
    <row r="85" spans="1:5" x14ac:dyDescent="0.25">
      <c r="A85" s="3"/>
      <c r="B85" s="3">
        <v>9</v>
      </c>
      <c r="C85" s="3">
        <v>293.14999370999999</v>
      </c>
      <c r="D85" s="3">
        <v>1.0685172730000001</v>
      </c>
      <c r="E85" s="3"/>
    </row>
    <row r="86" spans="1:5" x14ac:dyDescent="0.25">
      <c r="A86" s="3"/>
      <c r="B86" s="3"/>
      <c r="C86" s="3">
        <v>295.00000060000002</v>
      </c>
      <c r="D86" s="3">
        <v>1.0728738520000001</v>
      </c>
      <c r="E86" s="3"/>
    </row>
    <row r="87" spans="1:5" x14ac:dyDescent="0.25">
      <c r="A87" s="3"/>
      <c r="B87" s="3"/>
      <c r="C87" s="3">
        <v>298.15000179999998</v>
      </c>
      <c r="D87" s="3">
        <v>1.0635957469999999</v>
      </c>
      <c r="E87" s="3"/>
    </row>
    <row r="88" spans="1:5" x14ac:dyDescent="0.25">
      <c r="A88" s="3"/>
      <c r="B88" s="3"/>
      <c r="C88" s="3">
        <v>299.99999100000002</v>
      </c>
      <c r="D88" s="3">
        <v>1.086688984</v>
      </c>
      <c r="E88" s="3"/>
    </row>
    <row r="89" spans="1:5" x14ac:dyDescent="0.25">
      <c r="A89" s="3"/>
      <c r="B89" s="3"/>
      <c r="C89" s="3">
        <v>302.00000499999999</v>
      </c>
      <c r="D89" s="3">
        <v>1.0586481670000001</v>
      </c>
      <c r="E89" s="3"/>
    </row>
    <row r="90" spans="1:5" x14ac:dyDescent="0.25">
      <c r="A90" s="3"/>
      <c r="B90" s="3"/>
      <c r="C90" s="3">
        <v>303.15000600000002</v>
      </c>
      <c r="D90" s="3">
        <v>1.070507852</v>
      </c>
      <c r="E90" s="3"/>
    </row>
    <row r="91" spans="1:5" x14ac:dyDescent="0.25">
      <c r="A91" s="3"/>
      <c r="B91" s="3"/>
      <c r="C91" s="3">
        <v>305.00000019999999</v>
      </c>
      <c r="D91" s="3">
        <v>1.0925536790000001</v>
      </c>
      <c r="E91" s="3"/>
    </row>
    <row r="92" spans="1:5" x14ac:dyDescent="0.25">
      <c r="A92" s="3"/>
      <c r="B92" s="3"/>
      <c r="C92" s="3">
        <v>308.15001590000003</v>
      </c>
      <c r="D92" s="3">
        <v>1.078914817</v>
      </c>
      <c r="E92" s="3"/>
    </row>
    <row r="93" spans="1:5" x14ac:dyDescent="0.25">
      <c r="A93" s="3"/>
      <c r="B93" s="3"/>
      <c r="C93" s="3">
        <v>310.00000060000002</v>
      </c>
      <c r="D93" s="3">
        <v>1.0797686989999999</v>
      </c>
      <c r="E93" s="3"/>
    </row>
    <row r="94" spans="1:5" x14ac:dyDescent="0.25">
      <c r="A94" s="3"/>
      <c r="B94" s="3"/>
      <c r="C94" s="3">
        <v>310.99998470000003</v>
      </c>
      <c r="D94" s="3">
        <v>1.078590438</v>
      </c>
      <c r="E94" s="3"/>
    </row>
    <row r="95" spans="1:5" x14ac:dyDescent="0.25">
      <c r="A95" s="3"/>
      <c r="B95" s="3"/>
      <c r="C95" s="3">
        <v>312.0000096</v>
      </c>
      <c r="D95" s="3">
        <v>1.0892615189999999</v>
      </c>
      <c r="E95" s="3"/>
    </row>
    <row r="96" spans="1:5" x14ac:dyDescent="0.25">
      <c r="A96" s="3"/>
      <c r="B96" s="3"/>
      <c r="C96" s="3">
        <v>313.14998939999998</v>
      </c>
      <c r="D96" s="3">
        <v>1.082737217</v>
      </c>
      <c r="E96" s="3"/>
    </row>
    <row r="97" spans="1:5" x14ac:dyDescent="0.25">
      <c r="A97" s="3"/>
      <c r="B97" s="3"/>
      <c r="C97" s="3">
        <v>313.50002110000003</v>
      </c>
      <c r="D97" s="3">
        <v>1.089966805</v>
      </c>
      <c r="E97" s="3"/>
    </row>
    <row r="98" spans="1:5" x14ac:dyDescent="0.25">
      <c r="A98" s="3"/>
      <c r="B98" s="3"/>
      <c r="C98" s="3">
        <v>314.99998740000001</v>
      </c>
      <c r="D98" s="3">
        <v>1.0738079380000001</v>
      </c>
      <c r="E98" s="3"/>
    </row>
    <row r="99" spans="1:5" x14ac:dyDescent="0.25">
      <c r="A99" s="3"/>
      <c r="B99" s="3"/>
      <c r="C99" s="3">
        <v>318.15000270000002</v>
      </c>
      <c r="D99" s="3">
        <v>1.0826040699999999</v>
      </c>
      <c r="E99" s="3"/>
    </row>
    <row r="100" spans="1:5" x14ac:dyDescent="0.25">
      <c r="A100" s="3"/>
      <c r="B100" s="3"/>
      <c r="C100" s="3">
        <v>319.99999220000001</v>
      </c>
      <c r="D100" s="3">
        <v>1.071140062</v>
      </c>
      <c r="E100" s="3"/>
    </row>
    <row r="101" spans="1:5" x14ac:dyDescent="0.25">
      <c r="A101" s="3"/>
      <c r="B101" s="3"/>
      <c r="C101" s="3">
        <v>323.14999619999998</v>
      </c>
      <c r="D101" s="3">
        <v>1.0660751980000001</v>
      </c>
      <c r="E101" s="3"/>
    </row>
    <row r="102" spans="1:5" x14ac:dyDescent="0.25">
      <c r="A102" s="3"/>
      <c r="B102" s="3"/>
      <c r="C102" s="3">
        <v>324.99997070000001</v>
      </c>
      <c r="D102" s="3">
        <v>1.067438077</v>
      </c>
      <c r="E102" s="3"/>
    </row>
    <row r="103" spans="1:5" x14ac:dyDescent="0.25">
      <c r="A103" s="3"/>
      <c r="B103" s="3"/>
      <c r="C103" s="3">
        <v>328.14996430000002</v>
      </c>
      <c r="D103" s="3">
        <v>1.064740434</v>
      </c>
      <c r="E103" s="3"/>
    </row>
    <row r="104" spans="1:5" x14ac:dyDescent="0.25">
      <c r="A104" s="3"/>
      <c r="B104" s="3"/>
      <c r="C104" s="3">
        <v>329.99997350000001</v>
      </c>
      <c r="D104" s="3">
        <v>1.0629113029999999</v>
      </c>
      <c r="E104" s="3"/>
    </row>
    <row r="105" spans="1:5" x14ac:dyDescent="0.25">
      <c r="A105" s="3"/>
      <c r="B105" s="3"/>
      <c r="C105" s="3">
        <v>334.99996959999999</v>
      </c>
      <c r="D105" s="3">
        <v>1.057216275</v>
      </c>
      <c r="E105" s="3"/>
    </row>
    <row r="106" spans="1:5" x14ac:dyDescent="0.25">
      <c r="A106" s="3"/>
      <c r="B106" s="3"/>
      <c r="C106" s="3">
        <v>339.99996140000002</v>
      </c>
      <c r="D106" s="3">
        <v>1.064617277</v>
      </c>
      <c r="E106" s="3"/>
    </row>
    <row r="107" spans="1:5" x14ac:dyDescent="0.25">
      <c r="A107" s="3"/>
      <c r="B107" s="3"/>
      <c r="C107" s="3">
        <v>344.99996110000001</v>
      </c>
      <c r="D107" s="3">
        <v>1.0667006720000001</v>
      </c>
      <c r="E107" s="3"/>
    </row>
    <row r="108" spans="1:5" x14ac:dyDescent="0.25">
      <c r="A108" s="3"/>
      <c r="B108" s="3"/>
      <c r="C108" s="3">
        <v>349.99995540999998</v>
      </c>
      <c r="D108" s="3">
        <v>1.0545205520000001</v>
      </c>
      <c r="E108" s="3"/>
    </row>
    <row r="109" spans="1:5" x14ac:dyDescent="0.25">
      <c r="A109" s="3"/>
      <c r="B109" s="3"/>
      <c r="C109" s="3"/>
      <c r="D109" s="3"/>
      <c r="E109" s="3"/>
    </row>
    <row r="110" spans="1:5" ht="18.75" x14ac:dyDescent="0.35">
      <c r="A110" s="3"/>
      <c r="B110" s="3" t="s">
        <v>69</v>
      </c>
      <c r="C110" s="8" t="s">
        <v>67</v>
      </c>
      <c r="D110" s="6" t="s">
        <v>68</v>
      </c>
      <c r="E110" s="3"/>
    </row>
    <row r="111" spans="1:5" x14ac:dyDescent="0.25">
      <c r="A111" s="3"/>
      <c r="B111" s="3">
        <v>0.98499999999999999</v>
      </c>
      <c r="C111" s="3">
        <v>290.00000199999999</v>
      </c>
      <c r="D111" s="3">
        <v>0.75788771399999999</v>
      </c>
      <c r="E111" s="3"/>
    </row>
    <row r="112" spans="1:5" x14ac:dyDescent="0.25">
      <c r="A112" s="3"/>
      <c r="B112" s="3">
        <v>9</v>
      </c>
      <c r="C112" s="3">
        <v>293.14999710000001</v>
      </c>
      <c r="D112" s="3">
        <v>0.76635162700000004</v>
      </c>
      <c r="E112" s="3"/>
    </row>
    <row r="113" spans="1:5" x14ac:dyDescent="0.25">
      <c r="A113" s="3"/>
      <c r="B113" s="3"/>
      <c r="C113" s="3">
        <v>294.9999952</v>
      </c>
      <c r="D113" s="3">
        <v>0.75108214699999998</v>
      </c>
      <c r="E113" s="3"/>
    </row>
    <row r="114" spans="1:5" x14ac:dyDescent="0.25">
      <c r="A114" s="3"/>
      <c r="B114" s="3"/>
      <c r="C114" s="3">
        <v>298.14999570999998</v>
      </c>
      <c r="D114" s="3">
        <v>0.76043557399999995</v>
      </c>
      <c r="E114" s="3"/>
    </row>
    <row r="115" spans="1:5" x14ac:dyDescent="0.25">
      <c r="A115" s="3"/>
      <c r="B115" s="3"/>
      <c r="C115" s="3">
        <v>299.99999730000002</v>
      </c>
      <c r="D115" s="3">
        <v>0.76247340799999996</v>
      </c>
      <c r="E115" s="3"/>
    </row>
    <row r="116" spans="1:5" x14ac:dyDescent="0.25">
      <c r="A116" s="3"/>
      <c r="B116" s="3"/>
      <c r="C116" s="3">
        <v>302.00000460000001</v>
      </c>
      <c r="D116" s="3">
        <v>0.76875383100000005</v>
      </c>
      <c r="E116" s="3"/>
    </row>
    <row r="117" spans="1:5" x14ac:dyDescent="0.25">
      <c r="A117" s="3"/>
      <c r="B117" s="3"/>
      <c r="C117" s="3">
        <v>303.14999490000002</v>
      </c>
      <c r="D117" s="3">
        <v>0.764785516</v>
      </c>
      <c r="E117" s="3"/>
    </row>
    <row r="118" spans="1:5" x14ac:dyDescent="0.25">
      <c r="A118" s="3"/>
      <c r="B118" s="3"/>
      <c r="C118" s="3">
        <v>304.99999910000003</v>
      </c>
      <c r="D118" s="3">
        <v>0.75773133699999995</v>
      </c>
      <c r="E118" s="3"/>
    </row>
    <row r="119" spans="1:5" x14ac:dyDescent="0.25">
      <c r="A119" s="3"/>
      <c r="B119" s="3"/>
      <c r="C119" s="3">
        <v>308.14999319999998</v>
      </c>
      <c r="D119" s="3">
        <v>0.75711641500000004</v>
      </c>
      <c r="E119" s="3"/>
    </row>
    <row r="120" spans="1:5" x14ac:dyDescent="0.25">
      <c r="A120" s="3"/>
      <c r="B120" s="3"/>
      <c r="C120" s="3">
        <v>310.00000640000002</v>
      </c>
      <c r="D120" s="3">
        <v>0.74628122299999999</v>
      </c>
      <c r="E120" s="3"/>
    </row>
    <row r="121" spans="1:5" x14ac:dyDescent="0.25">
      <c r="A121" s="3"/>
      <c r="B121" s="3"/>
      <c r="C121" s="3">
        <v>312.00001650000002</v>
      </c>
      <c r="D121" s="3">
        <v>0.74922511000000003</v>
      </c>
      <c r="E121" s="3"/>
    </row>
    <row r="122" spans="1:5" x14ac:dyDescent="0.25">
      <c r="A122" s="3"/>
      <c r="B122" s="3"/>
      <c r="C122" s="3">
        <v>313.14999549999999</v>
      </c>
      <c r="D122" s="3">
        <v>0.73235746300000004</v>
      </c>
      <c r="E122" s="3"/>
    </row>
    <row r="123" spans="1:5" x14ac:dyDescent="0.25">
      <c r="A123" s="3"/>
      <c r="B123" s="3"/>
      <c r="C123" s="3">
        <v>318.15000411</v>
      </c>
      <c r="D123" s="3">
        <v>0.70742799999999895</v>
      </c>
      <c r="E123" s="3"/>
    </row>
    <row r="124" spans="1:5" x14ac:dyDescent="0.25">
      <c r="A124" s="3"/>
      <c r="B124" s="3"/>
      <c r="C124" s="3">
        <v>319.99999050000002</v>
      </c>
      <c r="D124" s="3">
        <v>0.71230940399999998</v>
      </c>
      <c r="E124" s="3"/>
    </row>
    <row r="125" spans="1:5" x14ac:dyDescent="0.25">
      <c r="A125" s="3"/>
      <c r="B125" s="3"/>
      <c r="C125" s="3">
        <v>323.15000190000001</v>
      </c>
      <c r="D125" s="3">
        <v>0.70217497799999895</v>
      </c>
      <c r="E125" s="3"/>
    </row>
    <row r="126" spans="1:5" x14ac:dyDescent="0.25">
      <c r="A126" s="3"/>
      <c r="B126" s="3"/>
      <c r="C126" s="3">
        <v>324.99998599999998</v>
      </c>
      <c r="D126" s="3">
        <v>0.699925825</v>
      </c>
      <c r="E126" s="3"/>
    </row>
    <row r="127" spans="1:5" x14ac:dyDescent="0.25">
      <c r="A127" s="3"/>
      <c r="B127" s="3"/>
      <c r="C127" s="3">
        <v>328.1499819</v>
      </c>
      <c r="D127" s="3">
        <v>0.69276887799999998</v>
      </c>
      <c r="E127" s="3"/>
    </row>
    <row r="128" spans="1:5" x14ac:dyDescent="0.25">
      <c r="A128" s="3"/>
      <c r="B128" s="3"/>
      <c r="C128" s="3">
        <v>329.99997851000001</v>
      </c>
      <c r="D128" s="3">
        <v>0.69614958199999999</v>
      </c>
      <c r="E128" s="3"/>
    </row>
    <row r="129" spans="1:5" x14ac:dyDescent="0.25">
      <c r="A129" s="3"/>
      <c r="B129" s="3"/>
      <c r="C129" s="3">
        <v>334.99997371000001</v>
      </c>
      <c r="D129" s="3">
        <v>0.69153790900000001</v>
      </c>
      <c r="E129" s="3"/>
    </row>
    <row r="130" spans="1:5" x14ac:dyDescent="0.25">
      <c r="A130" s="3"/>
      <c r="B130" s="3"/>
      <c r="C130" s="3">
        <v>339.99996891000001</v>
      </c>
      <c r="D130" s="3">
        <v>0.68807435100000003</v>
      </c>
      <c r="E130" s="3"/>
    </row>
    <row r="131" spans="1:5" x14ac:dyDescent="0.25">
      <c r="A131" s="3"/>
      <c r="B131" s="3"/>
      <c r="C131" s="3">
        <v>344.99995290999999</v>
      </c>
      <c r="D131" s="3">
        <v>0.68773639099999895</v>
      </c>
      <c r="E131" s="3"/>
    </row>
    <row r="132" spans="1:5" x14ac:dyDescent="0.25">
      <c r="A132" s="3"/>
      <c r="B132" s="3"/>
      <c r="C132" s="3">
        <v>349.99995740000003</v>
      </c>
      <c r="D132" s="3">
        <v>0.70069126000000004</v>
      </c>
      <c r="E132" s="3"/>
    </row>
    <row r="133" spans="1:5" x14ac:dyDescent="0.25">
      <c r="A133" s="3"/>
      <c r="B133" s="3"/>
      <c r="C133" s="3"/>
      <c r="D133" s="3"/>
      <c r="E133" s="3"/>
    </row>
    <row r="134" spans="1:5" x14ac:dyDescent="0.25">
      <c r="A134" s="3"/>
      <c r="B134" s="3"/>
      <c r="C134" s="3"/>
      <c r="D134" s="3"/>
      <c r="E134" s="3"/>
    </row>
    <row r="135" spans="1:5" x14ac:dyDescent="0.25">
      <c r="A135" s="3"/>
      <c r="B135" s="3"/>
      <c r="C135" s="3"/>
      <c r="D135" s="3"/>
      <c r="E135" s="3"/>
    </row>
    <row r="136" spans="1:5" x14ac:dyDescent="0.25">
      <c r="A136" s="3"/>
      <c r="B136" s="3"/>
      <c r="C136" s="3"/>
      <c r="D136" s="3"/>
      <c r="E136" s="3"/>
    </row>
    <row r="137" spans="1:5" x14ac:dyDescent="0.25">
      <c r="A137" s="3"/>
      <c r="B137" s="3"/>
      <c r="C137" s="3"/>
      <c r="D137" s="3"/>
      <c r="E137" s="3"/>
    </row>
    <row r="138" spans="1:5" x14ac:dyDescent="0.25">
      <c r="A138" s="3"/>
      <c r="B138" s="3"/>
      <c r="C138" s="3"/>
      <c r="D138" s="3"/>
      <c r="E138" s="3"/>
    </row>
    <row r="139" spans="1:5" x14ac:dyDescent="0.25">
      <c r="A139" s="3"/>
      <c r="B139" s="3"/>
      <c r="C139" s="3"/>
      <c r="D139" s="3"/>
      <c r="E139" s="3"/>
    </row>
    <row r="140" spans="1:5" x14ac:dyDescent="0.25">
      <c r="A140" s="3"/>
      <c r="B140" s="3"/>
      <c r="C140" s="3"/>
      <c r="D140" s="3"/>
      <c r="E140" s="3"/>
    </row>
    <row r="141" spans="1:5" x14ac:dyDescent="0.25">
      <c r="A141" s="3"/>
      <c r="B141" s="3"/>
      <c r="C141" s="3"/>
      <c r="D141" s="3"/>
      <c r="E141" s="3"/>
    </row>
    <row r="142" spans="1:5" x14ac:dyDescent="0.25">
      <c r="A142" s="3"/>
      <c r="B142" s="3"/>
      <c r="C142" s="3"/>
      <c r="D142" s="3"/>
      <c r="E142" s="3"/>
    </row>
    <row r="143" spans="1:5" x14ac:dyDescent="0.25">
      <c r="A143" s="3"/>
      <c r="B143" s="3"/>
      <c r="C143" s="3"/>
      <c r="D143" s="3"/>
      <c r="E143" s="3"/>
    </row>
    <row r="144" spans="1:5" x14ac:dyDescent="0.25">
      <c r="A144" s="3"/>
      <c r="B144" s="3"/>
      <c r="C144" s="3"/>
      <c r="D144" s="3"/>
      <c r="E144" s="3"/>
    </row>
    <row r="145" spans="1:5" x14ac:dyDescent="0.25">
      <c r="A145" s="3"/>
      <c r="B145" s="3"/>
      <c r="C145" s="3"/>
      <c r="D145" s="3"/>
      <c r="E145" s="3"/>
    </row>
    <row r="146" spans="1:5" x14ac:dyDescent="0.25">
      <c r="A146" s="3"/>
      <c r="B146" s="3"/>
      <c r="C146" s="3"/>
      <c r="D146" s="3"/>
      <c r="E146" s="3"/>
    </row>
    <row r="147" spans="1:5" x14ac:dyDescent="0.25">
      <c r="A147" s="3"/>
      <c r="B147" s="3"/>
      <c r="C147" s="3"/>
      <c r="D147" s="3"/>
      <c r="E147" s="3"/>
    </row>
    <row r="148" spans="1:5" x14ac:dyDescent="0.25">
      <c r="A148" s="3"/>
      <c r="B148" s="3"/>
      <c r="C148" s="3"/>
      <c r="D148" s="3"/>
      <c r="E148" s="3"/>
    </row>
    <row r="149" spans="1:5" x14ac:dyDescent="0.25">
      <c r="A149" s="3"/>
      <c r="B149" s="3"/>
      <c r="C149" s="3"/>
      <c r="D149" s="3"/>
      <c r="E149" s="3"/>
    </row>
    <row r="150" spans="1:5" x14ac:dyDescent="0.25">
      <c r="A150" s="3"/>
      <c r="B150" s="3"/>
      <c r="C150" s="3"/>
      <c r="D150" s="3"/>
      <c r="E150" s="3"/>
    </row>
    <row r="151" spans="1:5" x14ac:dyDescent="0.25">
      <c r="A151" s="3"/>
      <c r="B151" s="3"/>
      <c r="C151" s="3"/>
      <c r="D151" s="3"/>
      <c r="E151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6"/>
  <sheetViews>
    <sheetView zoomScale="85" zoomScaleNormal="85" workbookViewId="0">
      <selection sqref="A1:T76"/>
    </sheetView>
  </sheetViews>
  <sheetFormatPr defaultRowHeight="15" x14ac:dyDescent="0.25"/>
  <cols>
    <col min="1" max="1" width="13.7109375" customWidth="1"/>
    <col min="2" max="2" width="15.42578125" customWidth="1"/>
    <col min="4" max="4" width="12.140625" customWidth="1"/>
    <col min="5" max="5" width="17.7109375" customWidth="1"/>
    <col min="7" max="7" width="15.5703125" customWidth="1"/>
  </cols>
  <sheetData>
    <row r="1" spans="1:20" ht="18.75" x14ac:dyDescent="0.35">
      <c r="A1" s="2" t="s">
        <v>1</v>
      </c>
      <c r="B1" s="3" t="s">
        <v>16</v>
      </c>
      <c r="C1" s="8" t="s">
        <v>67</v>
      </c>
      <c r="D1" s="3" t="s">
        <v>92</v>
      </c>
      <c r="E1" s="6" t="s">
        <v>71</v>
      </c>
      <c r="F1" s="3"/>
      <c r="G1" s="2" t="s">
        <v>72</v>
      </c>
      <c r="H1" s="8" t="s">
        <v>67</v>
      </c>
      <c r="I1" s="3" t="s">
        <v>74</v>
      </c>
      <c r="J1" s="3" t="s">
        <v>75</v>
      </c>
      <c r="K1" s="3" t="s">
        <v>76</v>
      </c>
      <c r="L1" s="3" t="s">
        <v>77</v>
      </c>
      <c r="M1" s="3" t="s">
        <v>78</v>
      </c>
      <c r="N1" s="3" t="s">
        <v>79</v>
      </c>
      <c r="O1" s="3" t="s">
        <v>80</v>
      </c>
      <c r="P1" s="3" t="s">
        <v>81</v>
      </c>
      <c r="Q1" s="3" t="s">
        <v>82</v>
      </c>
      <c r="R1" s="2" t="s">
        <v>83</v>
      </c>
      <c r="S1" s="3"/>
      <c r="T1" s="3"/>
    </row>
    <row r="2" spans="1:20" x14ac:dyDescent="0.25">
      <c r="A2" s="3" t="s">
        <v>70</v>
      </c>
      <c r="B2" s="3">
        <v>1</v>
      </c>
      <c r="C2" s="3">
        <v>290.00000051000001</v>
      </c>
      <c r="D2" s="3">
        <v>168.97953649999999</v>
      </c>
      <c r="E2" s="3">
        <v>1.5674324900000001</v>
      </c>
      <c r="F2" s="3"/>
      <c r="G2" s="3"/>
      <c r="H2" s="3">
        <v>290.14999999999998</v>
      </c>
      <c r="I2" s="3">
        <v>151.7056566</v>
      </c>
      <c r="J2" s="3">
        <v>176.30657391</v>
      </c>
      <c r="K2" s="3">
        <v>72.407720699999999</v>
      </c>
      <c r="L2" s="3">
        <v>152.92880389999999</v>
      </c>
      <c r="M2" s="3">
        <v>157.61279110000001</v>
      </c>
      <c r="N2" s="3">
        <v>140.548417</v>
      </c>
      <c r="O2" s="3">
        <v>138.7042323</v>
      </c>
      <c r="P2" s="3">
        <v>174.233495</v>
      </c>
      <c r="Q2" s="3">
        <v>143.66034579999999</v>
      </c>
      <c r="R2" s="3">
        <v>195.9</v>
      </c>
      <c r="S2" s="3"/>
      <c r="T2" s="3"/>
    </row>
    <row r="3" spans="1:20" x14ac:dyDescent="0.25">
      <c r="A3" s="3" t="s">
        <v>5</v>
      </c>
      <c r="B3" s="3">
        <v>9</v>
      </c>
      <c r="C3" s="3">
        <v>293.14999519999998</v>
      </c>
      <c r="D3" s="3">
        <v>194.42469930999999</v>
      </c>
      <c r="E3" s="3">
        <v>1.779832861</v>
      </c>
      <c r="F3" s="3"/>
      <c r="G3" s="3"/>
      <c r="H3" s="3">
        <v>291.14999999999998</v>
      </c>
      <c r="I3" s="3">
        <v>155.187341</v>
      </c>
      <c r="J3" s="3">
        <v>180.35285579999999</v>
      </c>
      <c r="K3" s="3">
        <v>73.625961820000001</v>
      </c>
      <c r="L3" s="3">
        <v>156.2905499</v>
      </c>
      <c r="M3" s="3">
        <v>161.2300458</v>
      </c>
      <c r="N3" s="3">
        <v>143.77403989999999</v>
      </c>
      <c r="O3" s="3">
        <v>141.66170339999999</v>
      </c>
      <c r="P3" s="3">
        <v>177.77219099999999</v>
      </c>
      <c r="Q3" s="3">
        <v>146.08382370000001</v>
      </c>
      <c r="R3" s="3">
        <v>199.5</v>
      </c>
      <c r="S3" s="3"/>
      <c r="T3" s="3"/>
    </row>
    <row r="4" spans="1:20" x14ac:dyDescent="0.25">
      <c r="A4" s="3"/>
      <c r="B4" s="3"/>
      <c r="C4" s="3">
        <v>295.00000260000002</v>
      </c>
      <c r="D4" s="3">
        <v>198.5227798</v>
      </c>
      <c r="E4" s="3">
        <v>1.621018021</v>
      </c>
      <c r="F4" s="3"/>
      <c r="G4" s="3"/>
      <c r="H4" s="3">
        <v>292.14999999999998</v>
      </c>
      <c r="I4" s="3">
        <v>158.81290870000001</v>
      </c>
      <c r="J4" s="3">
        <v>184.5663534</v>
      </c>
      <c r="K4" s="3">
        <v>74.885180469999895</v>
      </c>
      <c r="L4" s="3">
        <v>159.7237016</v>
      </c>
      <c r="M4" s="3">
        <v>164.9967863</v>
      </c>
      <c r="N4" s="3">
        <v>147.13296410000001</v>
      </c>
      <c r="O4" s="3">
        <v>144.73285379999999</v>
      </c>
      <c r="P4" s="3">
        <v>181.41859890000001</v>
      </c>
      <c r="Q4" s="3">
        <v>148.58296379999999</v>
      </c>
      <c r="R4" s="3">
        <v>203.3</v>
      </c>
      <c r="S4" s="3"/>
      <c r="T4" s="3"/>
    </row>
    <row r="5" spans="1:20" x14ac:dyDescent="0.25">
      <c r="A5" s="5" t="s">
        <v>21</v>
      </c>
      <c r="B5" s="3"/>
      <c r="C5" s="3">
        <v>298.14999390000003</v>
      </c>
      <c r="D5" s="3">
        <v>211.56679109999999</v>
      </c>
      <c r="E5" s="3">
        <v>1.9261913230000001</v>
      </c>
      <c r="F5" s="3"/>
      <c r="G5" s="3"/>
      <c r="H5" s="3">
        <v>293.14999999999998</v>
      </c>
      <c r="I5" s="3">
        <v>162.59967040000001</v>
      </c>
      <c r="J5" s="3">
        <v>188.96718451000001</v>
      </c>
      <c r="K5" s="3">
        <v>76.190318230000003</v>
      </c>
      <c r="L5" s="3">
        <v>163.28772749999999</v>
      </c>
      <c r="M5" s="3">
        <v>168.9309974</v>
      </c>
      <c r="N5" s="3">
        <v>150.6412272</v>
      </c>
      <c r="O5" s="3">
        <v>147.95326700000001</v>
      </c>
      <c r="P5" s="3">
        <v>185.21363869999999</v>
      </c>
      <c r="Q5" s="3">
        <v>151.1664476</v>
      </c>
      <c r="R5" s="3">
        <v>207.1</v>
      </c>
      <c r="S5" s="3"/>
      <c r="T5" s="3"/>
    </row>
    <row r="6" spans="1:20" x14ac:dyDescent="0.25">
      <c r="A6" s="3" t="s">
        <v>12</v>
      </c>
      <c r="B6" s="3"/>
      <c r="C6" s="3">
        <v>299.99999659999997</v>
      </c>
      <c r="D6" s="3">
        <v>211.8539059</v>
      </c>
      <c r="E6" s="3">
        <v>1.8116193700000001</v>
      </c>
      <c r="F6" s="3"/>
      <c r="G6" s="3"/>
      <c r="H6" s="3">
        <v>294.14999999999998</v>
      </c>
      <c r="I6" s="3">
        <v>166.56295560000001</v>
      </c>
      <c r="J6" s="3">
        <v>193.57316460000001</v>
      </c>
      <c r="K6" s="3">
        <v>77.545543910000006</v>
      </c>
      <c r="L6" s="3">
        <v>166.9735743</v>
      </c>
      <c r="M6" s="3">
        <v>173.04860550000001</v>
      </c>
      <c r="N6" s="3">
        <v>154.3130314</v>
      </c>
      <c r="O6" s="3">
        <v>151.3295822</v>
      </c>
      <c r="P6" s="3">
        <v>189.15961659999999</v>
      </c>
      <c r="Q6" s="3">
        <v>153.8415985</v>
      </c>
      <c r="R6" s="3">
        <v>211.2</v>
      </c>
      <c r="S6" s="3"/>
      <c r="T6" s="3"/>
    </row>
    <row r="7" spans="1:20" x14ac:dyDescent="0.25">
      <c r="A7" s="3" t="s">
        <v>28</v>
      </c>
      <c r="B7" s="3"/>
      <c r="C7" s="3">
        <v>301.99999350000002</v>
      </c>
      <c r="D7" s="3">
        <v>214.80900879999999</v>
      </c>
      <c r="E7" s="3">
        <v>1.8600759490000001</v>
      </c>
      <c r="F7" s="3"/>
      <c r="G7" s="3"/>
      <c r="H7" s="3">
        <v>295.14999999999998</v>
      </c>
      <c r="I7" s="3">
        <v>170.71992940000001</v>
      </c>
      <c r="J7" s="3">
        <v>198.40424229999999</v>
      </c>
      <c r="K7" s="3">
        <v>78.955485300000007</v>
      </c>
      <c r="L7" s="3">
        <v>170.80780369999999</v>
      </c>
      <c r="M7" s="3">
        <v>177.3674441</v>
      </c>
      <c r="N7" s="3">
        <v>158.1642793</v>
      </c>
      <c r="O7" s="3">
        <v>154.8850558</v>
      </c>
      <c r="P7" s="3">
        <v>193.2788759</v>
      </c>
      <c r="Q7" s="3">
        <v>156.61653290000001</v>
      </c>
      <c r="R7" s="3">
        <v>215.4</v>
      </c>
      <c r="S7" s="3"/>
      <c r="T7" s="3"/>
    </row>
    <row r="8" spans="1:20" x14ac:dyDescent="0.25">
      <c r="A8" s="3"/>
      <c r="B8" s="3"/>
      <c r="C8" s="3">
        <v>303.1500006</v>
      </c>
      <c r="D8" s="3">
        <v>236.76363370000001</v>
      </c>
      <c r="E8" s="3">
        <v>2.5394222700000002</v>
      </c>
      <c r="F8" s="3"/>
      <c r="G8" s="3"/>
      <c r="H8" s="3">
        <v>296.14999999999998</v>
      </c>
      <c r="I8" s="3">
        <v>175.09454631</v>
      </c>
      <c r="J8" s="3">
        <v>203.4882566</v>
      </c>
      <c r="K8" s="3">
        <v>80.426771669999894</v>
      </c>
      <c r="L8" s="3">
        <v>174.774416</v>
      </c>
      <c r="M8" s="3">
        <v>181.9124004</v>
      </c>
      <c r="N8" s="3">
        <v>162.21716359999999</v>
      </c>
      <c r="O8" s="3">
        <v>158.628345</v>
      </c>
      <c r="P8" s="3">
        <v>197.5741539</v>
      </c>
      <c r="Q8" s="3">
        <v>159.50285199999999</v>
      </c>
      <c r="R8" s="3">
        <v>219.9</v>
      </c>
      <c r="S8" s="3"/>
      <c r="T8" s="3"/>
    </row>
    <row r="9" spans="1:20" x14ac:dyDescent="0.25">
      <c r="A9" s="3"/>
      <c r="B9" s="3"/>
      <c r="C9" s="3">
        <v>305.00000840000001</v>
      </c>
      <c r="D9" s="3">
        <v>250.83350611</v>
      </c>
      <c r="E9" s="3">
        <v>2.242191123</v>
      </c>
      <c r="F9" s="3"/>
      <c r="G9" s="3"/>
      <c r="H9" s="3">
        <v>297.14999999999998</v>
      </c>
      <c r="I9" s="3">
        <v>179.71166971</v>
      </c>
      <c r="J9" s="3">
        <v>208.8541026</v>
      </c>
      <c r="K9" s="3">
        <v>81.966109459999998</v>
      </c>
      <c r="L9" s="3">
        <v>178.8949757</v>
      </c>
      <c r="M9" s="3">
        <v>186.7093059</v>
      </c>
      <c r="N9" s="3">
        <v>166.49471919999999</v>
      </c>
      <c r="O9" s="3">
        <v>162.58563789999999</v>
      </c>
      <c r="P9" s="3">
        <v>202.06852860000001</v>
      </c>
      <c r="Q9" s="3">
        <v>162.51227209999999</v>
      </c>
      <c r="R9" s="3">
        <v>224.5</v>
      </c>
      <c r="S9" s="3"/>
      <c r="T9" s="3"/>
    </row>
    <row r="10" spans="1:20" x14ac:dyDescent="0.25">
      <c r="A10" s="3"/>
      <c r="B10" s="3"/>
      <c r="C10" s="3">
        <v>308.15000459999999</v>
      </c>
      <c r="D10" s="3">
        <v>301.14216019999998</v>
      </c>
      <c r="E10" s="3">
        <v>2.5338095329999999</v>
      </c>
      <c r="F10" s="3"/>
      <c r="G10" s="3"/>
      <c r="H10" s="3">
        <v>298.14999999999998</v>
      </c>
      <c r="I10" s="3">
        <v>184.60477499999999</v>
      </c>
      <c r="J10" s="3">
        <v>214.54068451000001</v>
      </c>
      <c r="K10" s="3">
        <v>83.582664260000001</v>
      </c>
      <c r="L10" s="3">
        <v>183.18466839999999</v>
      </c>
      <c r="M10" s="3">
        <v>191.79293960000001</v>
      </c>
      <c r="N10" s="3">
        <v>171.0279596</v>
      </c>
      <c r="O10" s="3">
        <v>166.78542350000001</v>
      </c>
      <c r="P10" s="3">
        <v>206.78568060000001</v>
      </c>
      <c r="Q10" s="3">
        <v>165.66077910000001</v>
      </c>
      <c r="R10" s="3">
        <v>229.5</v>
      </c>
      <c r="S10" s="3"/>
      <c r="T10" s="3"/>
    </row>
    <row r="11" spans="1:20" x14ac:dyDescent="0.25">
      <c r="A11" s="3"/>
      <c r="B11" s="3"/>
      <c r="C11" s="3">
        <v>309.99999989999998</v>
      </c>
      <c r="D11" s="3">
        <v>314.35212999999999</v>
      </c>
      <c r="E11" s="3">
        <v>3.276485283</v>
      </c>
      <c r="F11" s="3"/>
      <c r="G11" s="3"/>
      <c r="H11" s="3">
        <v>299.14999999999998</v>
      </c>
      <c r="I11" s="3">
        <v>189.80704940000001</v>
      </c>
      <c r="J11" s="3">
        <v>220.58657099999999</v>
      </c>
      <c r="K11" s="3">
        <v>85.285199820000003</v>
      </c>
      <c r="L11" s="3">
        <v>187.70025870000001</v>
      </c>
      <c r="M11" s="3">
        <v>197.19778091000001</v>
      </c>
      <c r="N11" s="3">
        <v>175.8476311</v>
      </c>
      <c r="O11" s="3">
        <v>171.276487</v>
      </c>
      <c r="P11" s="3">
        <v>211.77057780000001</v>
      </c>
      <c r="Q11" s="3">
        <v>168.9636185</v>
      </c>
      <c r="R11" s="3">
        <v>234.7</v>
      </c>
      <c r="S11" s="3"/>
      <c r="T11" s="3"/>
    </row>
    <row r="12" spans="1:20" x14ac:dyDescent="0.25">
      <c r="A12" s="3"/>
      <c r="B12" s="3"/>
      <c r="C12" s="3">
        <v>311.99999459999998</v>
      </c>
      <c r="D12" s="3">
        <v>409.11899051</v>
      </c>
      <c r="E12" s="3">
        <v>2.0431719739999998</v>
      </c>
      <c r="F12" s="3"/>
      <c r="G12" s="3"/>
      <c r="H12" s="3">
        <v>300.14999999999998</v>
      </c>
      <c r="I12" s="3">
        <v>195.37100140000001</v>
      </c>
      <c r="J12" s="3">
        <v>227.0527855</v>
      </c>
      <c r="K12" s="3">
        <v>87.088082330000006</v>
      </c>
      <c r="L12" s="3">
        <v>192.40549811</v>
      </c>
      <c r="M12" s="3">
        <v>202.97838279999999</v>
      </c>
      <c r="N12" s="3">
        <v>181.00238060000001</v>
      </c>
      <c r="O12" s="3">
        <v>176.0762579</v>
      </c>
      <c r="P12" s="3">
        <v>217.02777219999999</v>
      </c>
      <c r="Q12" s="3">
        <v>172.44576480000001</v>
      </c>
      <c r="R12" s="3">
        <v>240.2</v>
      </c>
      <c r="S12" s="3"/>
      <c r="T12" s="3"/>
    </row>
    <row r="13" spans="1:20" x14ac:dyDescent="0.25">
      <c r="A13" s="3"/>
      <c r="B13" s="3"/>
      <c r="C13" s="3">
        <v>313.14997790000001</v>
      </c>
      <c r="D13" s="3">
        <v>499.23600491000002</v>
      </c>
      <c r="E13" s="3">
        <v>3.9391494420000002</v>
      </c>
      <c r="F13" s="3"/>
      <c r="G13" s="3"/>
      <c r="H13" s="3">
        <v>301.14999999999998</v>
      </c>
      <c r="I13" s="3">
        <v>201.346228</v>
      </c>
      <c r="J13" s="3">
        <v>233.99696771000001</v>
      </c>
      <c r="K13" s="3">
        <v>89.004260000000002</v>
      </c>
      <c r="L13" s="3">
        <v>197.34817691000001</v>
      </c>
      <c r="M13" s="3">
        <v>209.1862734</v>
      </c>
      <c r="N13" s="3">
        <v>186.5381572</v>
      </c>
      <c r="O13" s="3">
        <v>181.24117459999999</v>
      </c>
      <c r="P13" s="3">
        <v>222.60379710000001</v>
      </c>
      <c r="Q13" s="3">
        <v>176.1296389</v>
      </c>
      <c r="R13" s="3">
        <v>246.2</v>
      </c>
      <c r="S13" s="3"/>
      <c r="T13" s="3"/>
    </row>
    <row r="14" spans="1:20" x14ac:dyDescent="0.25">
      <c r="A14" s="3"/>
      <c r="B14" s="3"/>
      <c r="C14" s="3">
        <v>314.9999851</v>
      </c>
      <c r="D14" s="3">
        <v>669.60932530000002</v>
      </c>
      <c r="E14" s="3">
        <v>4.9865809060000004</v>
      </c>
      <c r="F14" s="3"/>
      <c r="G14" s="3"/>
      <c r="H14" s="3">
        <v>302.14999999999998</v>
      </c>
      <c r="I14" s="3">
        <v>207.8068634</v>
      </c>
      <c r="J14" s="3">
        <v>241.50527371000001</v>
      </c>
      <c r="K14" s="3">
        <v>91.053546419999904</v>
      </c>
      <c r="L14" s="3">
        <v>202.59809211000001</v>
      </c>
      <c r="M14" s="3">
        <v>215.8984739</v>
      </c>
      <c r="N14" s="3">
        <v>192.52364320000001</v>
      </c>
      <c r="O14" s="3">
        <v>186.8531351</v>
      </c>
      <c r="P14" s="3">
        <v>228.56765091</v>
      </c>
      <c r="Q14" s="3">
        <v>180.04953111</v>
      </c>
      <c r="R14" s="3">
        <v>252.6</v>
      </c>
      <c r="S14" s="3"/>
      <c r="T14" s="3"/>
    </row>
    <row r="15" spans="1:20" x14ac:dyDescent="0.25">
      <c r="A15" s="3"/>
      <c r="B15" s="3"/>
      <c r="C15" s="3">
        <v>318.15001430000001</v>
      </c>
      <c r="D15" s="3">
        <v>742.13143460000003</v>
      </c>
      <c r="E15" s="3">
        <v>5.110967026</v>
      </c>
      <c r="F15" s="3"/>
      <c r="G15" s="3"/>
      <c r="H15" s="3">
        <v>303.14999999999998</v>
      </c>
      <c r="I15" s="3">
        <v>214.84837680000001</v>
      </c>
      <c r="J15" s="3">
        <v>249.68865410999999</v>
      </c>
      <c r="K15" s="3">
        <v>93.261295509999997</v>
      </c>
      <c r="L15" s="3">
        <v>208.17311219999999</v>
      </c>
      <c r="M15" s="3">
        <v>223.21417070000001</v>
      </c>
      <c r="N15" s="3">
        <v>199.0472863</v>
      </c>
      <c r="O15" s="3">
        <v>192.98425750000001</v>
      </c>
      <c r="P15" s="3">
        <v>234.96897820000001</v>
      </c>
      <c r="Q15" s="3">
        <v>184.24922330000001</v>
      </c>
      <c r="R15" s="3">
        <v>259.5</v>
      </c>
      <c r="S15" s="3"/>
      <c r="T15" s="3"/>
    </row>
    <row r="16" spans="1:20" x14ac:dyDescent="0.25">
      <c r="A16" s="3"/>
      <c r="B16" s="3"/>
      <c r="C16" s="3">
        <v>320.00000811000001</v>
      </c>
      <c r="D16" s="3">
        <v>823.80205490000003</v>
      </c>
      <c r="E16" s="3">
        <v>4.2680656130000001</v>
      </c>
      <c r="F16" s="3"/>
      <c r="G16" s="3"/>
      <c r="H16" s="3">
        <v>304.14999999999998</v>
      </c>
      <c r="I16" s="3">
        <v>222.5937304</v>
      </c>
      <c r="J16" s="3">
        <v>258.69001100000003</v>
      </c>
      <c r="K16" s="3">
        <v>95.659852490000006</v>
      </c>
      <c r="L16" s="3">
        <v>214.1154162</v>
      </c>
      <c r="M16" s="3">
        <v>231.2611138</v>
      </c>
      <c r="N16" s="3">
        <v>206.2230055</v>
      </c>
      <c r="O16" s="3">
        <v>199.73664679999999</v>
      </c>
      <c r="P16" s="3">
        <v>241.8802871</v>
      </c>
      <c r="Q16" s="3">
        <v>188.78442530999999</v>
      </c>
      <c r="R16" s="3">
        <v>267</v>
      </c>
      <c r="S16" s="3"/>
      <c r="T16" s="3"/>
    </row>
    <row r="17" spans="1:20" x14ac:dyDescent="0.25">
      <c r="A17" s="3"/>
      <c r="B17" s="3"/>
      <c r="C17" s="3">
        <v>323.15000359999999</v>
      </c>
      <c r="D17" s="3">
        <v>875.89510640000003</v>
      </c>
      <c r="E17" s="3">
        <v>6.4453305260000002</v>
      </c>
      <c r="F17" s="3"/>
      <c r="G17" s="3"/>
      <c r="H17" s="3">
        <v>305.14999999999998</v>
      </c>
      <c r="I17" s="3">
        <v>231.21378580000001</v>
      </c>
      <c r="J17" s="3">
        <v>268.70791320000001</v>
      </c>
      <c r="K17" s="3">
        <v>98.294004330000007</v>
      </c>
      <c r="L17" s="3">
        <v>220.56136480000001</v>
      </c>
      <c r="M17" s="3">
        <v>240.21681810000001</v>
      </c>
      <c r="N17" s="3">
        <v>214.2090962</v>
      </c>
      <c r="O17" s="3">
        <v>207.29070429999999</v>
      </c>
      <c r="P17" s="3">
        <v>249.44128119999999</v>
      </c>
      <c r="Q17" s="3">
        <v>193.73211051000001</v>
      </c>
      <c r="R17" s="3">
        <v>275.39999999999998</v>
      </c>
      <c r="S17" s="3"/>
      <c r="T17" s="3"/>
    </row>
    <row r="18" spans="1:20" x14ac:dyDescent="0.25">
      <c r="A18" s="3"/>
      <c r="B18" s="3"/>
      <c r="C18" s="3">
        <v>324.99999150000002</v>
      </c>
      <c r="D18" s="3">
        <v>926.28643750000003</v>
      </c>
      <c r="E18" s="3">
        <v>6.5325984789999998</v>
      </c>
      <c r="F18" s="3"/>
      <c r="G18" s="3"/>
      <c r="H18" s="3">
        <v>306.14999999999998</v>
      </c>
      <c r="I18" s="3">
        <v>240.9528435</v>
      </c>
      <c r="J18" s="3">
        <v>280.02627760000001</v>
      </c>
      <c r="K18" s="3">
        <v>101.2274175</v>
      </c>
      <c r="L18" s="3">
        <v>227.60627980000001</v>
      </c>
      <c r="M18" s="3">
        <v>250.33509651</v>
      </c>
      <c r="N18" s="3">
        <v>223.23189189999999</v>
      </c>
      <c r="O18" s="3">
        <v>215.8558295</v>
      </c>
      <c r="P18" s="3">
        <v>257.79597840000002</v>
      </c>
      <c r="Q18" s="3">
        <v>199.20143250999999</v>
      </c>
      <c r="R18" s="3">
        <v>284.7</v>
      </c>
      <c r="S18" s="3"/>
      <c r="T18" s="3"/>
    </row>
    <row r="19" spans="1:20" x14ac:dyDescent="0.25">
      <c r="A19" s="3"/>
      <c r="B19" s="3"/>
      <c r="C19" s="3">
        <v>328.14998559999998</v>
      </c>
      <c r="D19" s="3">
        <v>1031.4821240000001</v>
      </c>
      <c r="E19" s="3">
        <v>7.3353885070000002</v>
      </c>
      <c r="F19" s="3"/>
      <c r="G19" s="3"/>
      <c r="H19" s="3">
        <v>307.14999999999998</v>
      </c>
      <c r="I19" s="3">
        <v>252.1578514</v>
      </c>
      <c r="J19" s="3">
        <v>293.04831380000002</v>
      </c>
      <c r="K19" s="3">
        <v>104.54937750000001</v>
      </c>
      <c r="L19" s="3">
        <v>235.41912490000001</v>
      </c>
      <c r="M19" s="3">
        <v>261.97640639999997</v>
      </c>
      <c r="N19" s="3">
        <v>233.61282399999999</v>
      </c>
      <c r="O19" s="3">
        <v>225.7489774</v>
      </c>
      <c r="P19" s="3">
        <v>267.15913260000002</v>
      </c>
      <c r="Q19" s="3">
        <v>205.34494611</v>
      </c>
      <c r="R19" s="3">
        <v>295.39999999999998</v>
      </c>
      <c r="S19" s="3"/>
      <c r="T19" s="3"/>
    </row>
    <row r="20" spans="1:20" x14ac:dyDescent="0.25">
      <c r="A20" s="3"/>
      <c r="B20" s="3"/>
      <c r="C20" s="3">
        <v>329.99998019999998</v>
      </c>
      <c r="D20" s="3">
        <v>1008.06689001</v>
      </c>
      <c r="E20" s="3">
        <v>6.568745066</v>
      </c>
      <c r="F20" s="3"/>
      <c r="G20" s="3"/>
      <c r="H20" s="3">
        <v>308.14999999999998</v>
      </c>
      <c r="I20" s="3">
        <v>265.36032310000002</v>
      </c>
      <c r="J20" s="3">
        <v>308.39172680000001</v>
      </c>
      <c r="K20" s="3">
        <v>108.3952795</v>
      </c>
      <c r="L20" s="3">
        <v>244.28977080000001</v>
      </c>
      <c r="M20" s="3">
        <v>275.6929576</v>
      </c>
      <c r="N20" s="3">
        <v>245.8443158</v>
      </c>
      <c r="O20" s="3">
        <v>237.47527771</v>
      </c>
      <c r="P20" s="3">
        <v>277.8639455</v>
      </c>
      <c r="Q20" s="3">
        <v>212.39322651000001</v>
      </c>
      <c r="R20" s="3">
        <v>307.8</v>
      </c>
      <c r="S20" s="3"/>
      <c r="T20" s="3"/>
    </row>
    <row r="21" spans="1:20" x14ac:dyDescent="0.25">
      <c r="A21" s="3"/>
      <c r="B21" s="3"/>
      <c r="C21" s="3">
        <v>334.99996659999999</v>
      </c>
      <c r="D21" s="3">
        <v>1162.1961810099999</v>
      </c>
      <c r="E21" s="3">
        <v>7.8913544949999999</v>
      </c>
      <c r="F21" s="3"/>
      <c r="G21" s="3"/>
      <c r="H21" s="3">
        <v>309.14999999999998</v>
      </c>
      <c r="I21" s="3">
        <v>281.3615011</v>
      </c>
      <c r="J21" s="3">
        <v>326.98769050999999</v>
      </c>
      <c r="K21" s="3">
        <v>112.9651058</v>
      </c>
      <c r="L21" s="3">
        <v>254.6268431</v>
      </c>
      <c r="M21" s="3">
        <v>292.3171916</v>
      </c>
      <c r="N21" s="3">
        <v>260.6686823</v>
      </c>
      <c r="O21" s="3">
        <v>251.79424420000001</v>
      </c>
      <c r="P21" s="3">
        <v>290.36747450000001</v>
      </c>
      <c r="Q21" s="3">
        <v>220.6850896</v>
      </c>
      <c r="R21" s="3">
        <v>322.7</v>
      </c>
      <c r="S21" s="3"/>
      <c r="T21" s="3"/>
    </row>
    <row r="22" spans="1:20" x14ac:dyDescent="0.25">
      <c r="A22" s="3"/>
      <c r="B22" s="3"/>
      <c r="C22" s="3">
        <v>339.99996579999998</v>
      </c>
      <c r="D22" s="3">
        <v>1225.153812</v>
      </c>
      <c r="E22" s="3">
        <v>7.7326442120000003</v>
      </c>
      <c r="F22" s="3"/>
      <c r="G22" s="3"/>
      <c r="H22" s="3">
        <v>310.14999999999998</v>
      </c>
      <c r="I22" s="3">
        <v>301.41634629999999</v>
      </c>
      <c r="J22" s="3">
        <v>350.29467270999999</v>
      </c>
      <c r="K22" s="3">
        <v>118.5644712</v>
      </c>
      <c r="L22" s="3">
        <v>267.16911611</v>
      </c>
      <c r="M22" s="3">
        <v>313.15293491</v>
      </c>
      <c r="N22" s="3">
        <v>279.24858760000001</v>
      </c>
      <c r="O22" s="3">
        <v>269.97362470000002</v>
      </c>
      <c r="P22" s="3">
        <v>305.37008491</v>
      </c>
      <c r="Q22" s="3">
        <v>230.73505159999999</v>
      </c>
      <c r="R22" s="3">
        <v>341.4</v>
      </c>
      <c r="S22" s="3"/>
      <c r="T22" s="3"/>
    </row>
    <row r="23" spans="1:20" x14ac:dyDescent="0.25">
      <c r="A23" s="3"/>
      <c r="B23" s="3"/>
      <c r="C23" s="3">
        <v>344.99996500999998</v>
      </c>
      <c r="D23" s="3">
        <v>1287.1255620100001</v>
      </c>
      <c r="E23" s="3">
        <v>7.974292181</v>
      </c>
      <c r="F23" s="3"/>
      <c r="G23" s="3"/>
      <c r="H23" s="3">
        <v>311.14999999999998</v>
      </c>
      <c r="I23" s="3">
        <v>327.45350630000002</v>
      </c>
      <c r="J23" s="3">
        <v>380.55407489999902</v>
      </c>
      <c r="K23" s="3">
        <v>125.64550250000001</v>
      </c>
      <c r="L23" s="3">
        <v>282.9963659</v>
      </c>
      <c r="M23" s="3">
        <v>340.20393330000002</v>
      </c>
      <c r="N23" s="3">
        <v>303.37083660000002</v>
      </c>
      <c r="O23" s="3">
        <v>293.97453770999999</v>
      </c>
      <c r="P23" s="3">
        <v>323.75753099999997</v>
      </c>
      <c r="Q23" s="3">
        <v>243.29708189999999</v>
      </c>
      <c r="R23" s="3">
        <v>365.6</v>
      </c>
      <c r="S23" s="3"/>
      <c r="T23" s="3"/>
    </row>
    <row r="24" spans="1:20" x14ac:dyDescent="0.25">
      <c r="A24" s="3"/>
      <c r="B24" s="3"/>
      <c r="C24" s="3"/>
      <c r="D24" s="3"/>
      <c r="E24" s="3"/>
      <c r="F24" s="3"/>
      <c r="G24" s="3"/>
      <c r="H24" s="3">
        <v>312.14999999999998</v>
      </c>
      <c r="I24" s="3">
        <v>362.1146511</v>
      </c>
      <c r="J24" s="3">
        <v>420.83594581</v>
      </c>
      <c r="K24" s="3">
        <v>134.78603219999999</v>
      </c>
      <c r="L24" s="3">
        <v>304.04240190000002</v>
      </c>
      <c r="M24" s="3">
        <v>376.21471819999999</v>
      </c>
      <c r="N24" s="3">
        <v>335.48281680000002</v>
      </c>
      <c r="O24" s="3">
        <v>326.850099</v>
      </c>
      <c r="P24" s="3">
        <v>346.53638130000002</v>
      </c>
      <c r="Q24" s="3">
        <v>259.31819519999999</v>
      </c>
      <c r="R24" s="3">
        <v>398.6</v>
      </c>
      <c r="S24" s="3"/>
      <c r="T24" s="3"/>
    </row>
    <row r="25" spans="1:20" x14ac:dyDescent="0.25">
      <c r="A25" s="3"/>
      <c r="B25" s="3"/>
      <c r="C25" s="3"/>
      <c r="D25" s="3"/>
      <c r="E25" s="3"/>
      <c r="F25" s="3"/>
      <c r="G25" s="3"/>
      <c r="H25" s="3">
        <v>313.14999999999998</v>
      </c>
      <c r="I25" s="3">
        <v>405.28014999999999</v>
      </c>
      <c r="J25" s="3">
        <v>471.00125541</v>
      </c>
      <c r="K25" s="3">
        <v>145.7900334</v>
      </c>
      <c r="L25" s="3">
        <v>331.76756890000001</v>
      </c>
      <c r="M25" s="3">
        <v>421.06100091000002</v>
      </c>
      <c r="N25" s="3">
        <v>375.47369570000001</v>
      </c>
      <c r="O25" s="3">
        <v>369.8980133</v>
      </c>
      <c r="P25" s="3">
        <v>372.66651371</v>
      </c>
      <c r="Q25" s="3">
        <v>278.41053251</v>
      </c>
      <c r="R25" s="3">
        <v>442.5</v>
      </c>
      <c r="S25" s="3"/>
      <c r="T25" s="3"/>
    </row>
    <row r="26" spans="1:20" x14ac:dyDescent="0.25">
      <c r="A26" s="3"/>
      <c r="B26" s="3"/>
      <c r="C26" s="3"/>
      <c r="D26" s="3"/>
      <c r="E26" s="3"/>
      <c r="F26" s="3"/>
      <c r="G26" s="3"/>
      <c r="H26" s="3">
        <v>314.14999999999998</v>
      </c>
      <c r="I26" s="3">
        <v>449.79278470000003</v>
      </c>
      <c r="J26" s="3">
        <v>522.73215519999997</v>
      </c>
      <c r="K26" s="3">
        <v>156.7822042</v>
      </c>
      <c r="L26" s="3">
        <v>363.96005610999998</v>
      </c>
      <c r="M26" s="3">
        <v>467.3068743</v>
      </c>
      <c r="N26" s="3">
        <v>416.71263490000001</v>
      </c>
      <c r="O26" s="3">
        <v>417.6930878</v>
      </c>
      <c r="P26" s="3">
        <v>397.56047990000002</v>
      </c>
      <c r="Q26" s="3">
        <v>297.38585260000002</v>
      </c>
      <c r="R26" s="3">
        <v>493.1</v>
      </c>
      <c r="S26" s="3"/>
      <c r="T26" s="3"/>
    </row>
    <row r="27" spans="1:20" x14ac:dyDescent="0.25">
      <c r="A27" s="3"/>
      <c r="B27" s="3"/>
      <c r="C27" s="3"/>
      <c r="D27" s="3"/>
      <c r="E27" s="3"/>
      <c r="F27" s="3"/>
      <c r="G27" s="3"/>
      <c r="H27" s="3">
        <v>315.14999999999998</v>
      </c>
      <c r="I27" s="3">
        <v>488.56172199999997</v>
      </c>
      <c r="J27" s="3">
        <v>567.78794719999996</v>
      </c>
      <c r="K27" s="3">
        <v>166.1236202</v>
      </c>
      <c r="L27" s="3">
        <v>396.54176790000002</v>
      </c>
      <c r="M27" s="3">
        <v>507.58540149999999</v>
      </c>
      <c r="N27" s="3">
        <v>452.63029861000001</v>
      </c>
      <c r="O27" s="3">
        <v>463.18008300000002</v>
      </c>
      <c r="P27" s="3">
        <v>417.97019899999998</v>
      </c>
      <c r="Q27" s="3">
        <v>313.53228539999998</v>
      </c>
      <c r="R27" s="3">
        <v>543.79999999999905</v>
      </c>
      <c r="S27" s="3"/>
      <c r="T27" s="3"/>
    </row>
    <row r="28" spans="1:20" x14ac:dyDescent="0.25">
      <c r="A28" s="3"/>
      <c r="B28" s="3"/>
      <c r="C28" s="3"/>
      <c r="D28" s="3"/>
      <c r="E28" s="3"/>
      <c r="F28" s="3"/>
      <c r="G28" s="3"/>
      <c r="H28" s="3">
        <v>316.14999999999998</v>
      </c>
      <c r="I28" s="3">
        <v>519.38217029999998</v>
      </c>
      <c r="J28" s="3">
        <v>603.60630600000002</v>
      </c>
      <c r="K28" s="3">
        <v>173.43596771</v>
      </c>
      <c r="L28" s="3">
        <v>426.60057531000001</v>
      </c>
      <c r="M28" s="3">
        <v>539.60594040000001</v>
      </c>
      <c r="N28" s="3">
        <v>481.18404750000002</v>
      </c>
      <c r="O28" s="3">
        <v>502.82253130999999</v>
      </c>
      <c r="P28" s="3">
        <v>433.62623371000001</v>
      </c>
      <c r="Q28" s="3">
        <v>326.27075760000002</v>
      </c>
      <c r="R28" s="3">
        <v>590.20000000000005</v>
      </c>
      <c r="S28" s="3"/>
      <c r="T28" s="3"/>
    </row>
    <row r="29" spans="1:20" x14ac:dyDescent="0.25">
      <c r="A29" s="3"/>
      <c r="B29" s="3"/>
      <c r="C29" s="3"/>
      <c r="D29" s="3"/>
      <c r="E29" s="3"/>
      <c r="F29" s="3"/>
      <c r="G29" s="3"/>
      <c r="H29" s="3">
        <v>317.14999999999998</v>
      </c>
      <c r="I29" s="3">
        <v>543.89168610000002</v>
      </c>
      <c r="J29" s="3">
        <v>632.09033780000004</v>
      </c>
      <c r="K29" s="3">
        <v>179.20269999999999</v>
      </c>
      <c r="L29" s="3">
        <v>453.8808295</v>
      </c>
      <c r="M29" s="3">
        <v>565.06981089999999</v>
      </c>
      <c r="N29" s="3">
        <v>503.89100330999997</v>
      </c>
      <c r="O29" s="3">
        <v>537.21359970000003</v>
      </c>
      <c r="P29" s="3">
        <v>445.8705319</v>
      </c>
      <c r="Q29" s="3">
        <v>336.43706750000001</v>
      </c>
      <c r="R29" s="3">
        <v>632.20000000000005</v>
      </c>
      <c r="S29" s="3"/>
      <c r="T29" s="3"/>
    </row>
    <row r="30" spans="1:20" x14ac:dyDescent="0.25">
      <c r="A30" s="3"/>
      <c r="B30" s="3"/>
      <c r="C30" s="3"/>
      <c r="D30" s="3"/>
      <c r="E30" s="3"/>
      <c r="F30" s="3"/>
      <c r="G30" s="3"/>
      <c r="H30" s="3">
        <v>318.14999999999998</v>
      </c>
      <c r="I30" s="3">
        <v>563.88314219999904</v>
      </c>
      <c r="J30" s="3">
        <v>655.32365179999999</v>
      </c>
      <c r="K30" s="3">
        <v>183.88939431</v>
      </c>
      <c r="L30" s="3">
        <v>478.7893838</v>
      </c>
      <c r="M30" s="3">
        <v>585.83969701000001</v>
      </c>
      <c r="N30" s="3">
        <v>522.41218171000003</v>
      </c>
      <c r="O30" s="3">
        <v>567.57157089999896</v>
      </c>
      <c r="P30" s="3">
        <v>455.799283</v>
      </c>
      <c r="Q30" s="3">
        <v>344.81746370000002</v>
      </c>
      <c r="R30" s="3">
        <v>670.6</v>
      </c>
      <c r="S30" s="3"/>
      <c r="T30" s="3"/>
    </row>
    <row r="31" spans="1:20" x14ac:dyDescent="0.25">
      <c r="A31" s="3"/>
      <c r="B31" s="3"/>
      <c r="C31" s="3"/>
      <c r="D31" s="3"/>
      <c r="E31" s="3"/>
      <c r="F31" s="3"/>
      <c r="G31" s="3"/>
      <c r="H31" s="3">
        <v>319.14999999999998</v>
      </c>
      <c r="I31" s="3">
        <v>580.59078360000001</v>
      </c>
      <c r="J31" s="3">
        <v>674.74064039999996</v>
      </c>
      <c r="K31" s="3">
        <v>187.8047014</v>
      </c>
      <c r="L31" s="3">
        <v>501.77688719999998</v>
      </c>
      <c r="M31" s="3">
        <v>603.19790261000003</v>
      </c>
      <c r="N31" s="3">
        <v>537.89105440000003</v>
      </c>
      <c r="O31" s="3">
        <v>594.86265660000004</v>
      </c>
      <c r="P31" s="3">
        <v>464.11358230000002</v>
      </c>
      <c r="Q31" s="3">
        <v>351.92874180000001</v>
      </c>
      <c r="R31" s="3">
        <v>706.2</v>
      </c>
      <c r="S31" s="3"/>
      <c r="T31" s="3"/>
    </row>
    <row r="32" spans="1:20" x14ac:dyDescent="0.25">
      <c r="A32" s="3"/>
      <c r="B32" s="3"/>
      <c r="C32" s="3"/>
      <c r="D32" s="3"/>
      <c r="E32" s="3"/>
      <c r="F32" s="3"/>
      <c r="G32" s="3"/>
      <c r="H32" s="3">
        <v>320.14999999999998</v>
      </c>
      <c r="I32" s="3">
        <v>594.83757830000002</v>
      </c>
      <c r="J32" s="3">
        <v>691.29772610999896</v>
      </c>
      <c r="K32" s="3">
        <v>191.1497804</v>
      </c>
      <c r="L32" s="3">
        <v>523.20639290999998</v>
      </c>
      <c r="M32" s="3">
        <v>617.9994408</v>
      </c>
      <c r="N32" s="3">
        <v>551.09006410999996</v>
      </c>
      <c r="O32" s="3">
        <v>619.77514660999998</v>
      </c>
      <c r="P32" s="3">
        <v>471.25771550000002</v>
      </c>
      <c r="Q32" s="3">
        <v>358.10579510000002</v>
      </c>
      <c r="R32" s="3">
        <v>739.7</v>
      </c>
      <c r="S32" s="3"/>
      <c r="T32" s="3"/>
    </row>
    <row r="33" spans="1:20" x14ac:dyDescent="0.25">
      <c r="A33" s="3"/>
      <c r="B33" s="3"/>
      <c r="C33" s="3"/>
      <c r="D33" s="3"/>
      <c r="E33" s="3"/>
      <c r="F33" s="3"/>
      <c r="G33" s="3"/>
      <c r="H33" s="3">
        <v>321.14999999999998</v>
      </c>
      <c r="I33" s="3">
        <v>607.17778891</v>
      </c>
      <c r="J33" s="3">
        <v>705.63905190000003</v>
      </c>
      <c r="K33" s="3">
        <v>194.05802560000001</v>
      </c>
      <c r="L33" s="3">
        <v>543.33929071</v>
      </c>
      <c r="M33" s="3">
        <v>630.82015610999997</v>
      </c>
      <c r="N33" s="3">
        <v>562.52271010000004</v>
      </c>
      <c r="O33" s="3">
        <v>642.78224230000001</v>
      </c>
      <c r="P33" s="3">
        <v>477.51876559999999</v>
      </c>
      <c r="Q33" s="3">
        <v>363.56972439999998</v>
      </c>
      <c r="R33" s="3">
        <v>771.4</v>
      </c>
      <c r="S33" s="3"/>
      <c r="T33" s="3"/>
    </row>
    <row r="34" spans="1:20" x14ac:dyDescent="0.25">
      <c r="A34" s="3"/>
      <c r="B34" s="3"/>
      <c r="C34" s="3"/>
      <c r="D34" s="3"/>
      <c r="E34" s="3"/>
      <c r="F34" s="3"/>
      <c r="G34" s="3"/>
      <c r="H34" s="3">
        <v>322.14999999999998</v>
      </c>
      <c r="I34" s="3">
        <v>618.05017659999999</v>
      </c>
      <c r="J34" s="3">
        <v>718.27452949999997</v>
      </c>
      <c r="K34" s="3">
        <v>196.63276239999999</v>
      </c>
      <c r="L34" s="3">
        <v>562.38260319999904</v>
      </c>
      <c r="M34" s="3">
        <v>642.11589430000004</v>
      </c>
      <c r="N34" s="3">
        <v>572.59548470000004</v>
      </c>
      <c r="O34" s="3">
        <v>664.26386520000005</v>
      </c>
      <c r="P34" s="3">
        <v>483.10178671</v>
      </c>
      <c r="Q34" s="3">
        <v>368.49114980000002</v>
      </c>
      <c r="R34" s="3">
        <v>801.4</v>
      </c>
      <c r="S34" s="3"/>
      <c r="T34" s="3"/>
    </row>
    <row r="35" spans="1:20" x14ac:dyDescent="0.25">
      <c r="A35" s="3"/>
      <c r="B35" s="3"/>
      <c r="C35" s="3"/>
      <c r="D35" s="3"/>
      <c r="E35" s="3"/>
      <c r="F35" s="3"/>
      <c r="G35" s="3"/>
      <c r="H35" s="3">
        <v>323.14999999999998</v>
      </c>
      <c r="I35" s="3">
        <v>627.72817150000003</v>
      </c>
      <c r="J35" s="3">
        <v>729.52192910999997</v>
      </c>
      <c r="K35" s="3">
        <v>198.9382919</v>
      </c>
      <c r="L35" s="3">
        <v>580.52081239999995</v>
      </c>
      <c r="M35" s="3">
        <v>652.17073220999998</v>
      </c>
      <c r="N35" s="3">
        <v>581.56170850000001</v>
      </c>
      <c r="O35" s="3">
        <v>684.49127269999894</v>
      </c>
      <c r="P35" s="3">
        <v>488.14819249999999</v>
      </c>
      <c r="Q35" s="3">
        <v>372.97590890999999</v>
      </c>
      <c r="R35" s="3">
        <v>830.4</v>
      </c>
      <c r="S35" s="3"/>
      <c r="T35" s="3"/>
    </row>
    <row r="36" spans="1:20" x14ac:dyDescent="0.25">
      <c r="A36" s="3"/>
      <c r="B36" s="3"/>
      <c r="C36" s="3"/>
      <c r="D36" s="3"/>
      <c r="E36" s="3"/>
      <c r="F36" s="3"/>
      <c r="G36" s="3"/>
      <c r="H36" s="3">
        <v>324.14999999999998</v>
      </c>
      <c r="I36" s="3">
        <v>636.43444079999904</v>
      </c>
      <c r="J36" s="3">
        <v>739.64002581</v>
      </c>
      <c r="K36" s="3">
        <v>201.026217</v>
      </c>
      <c r="L36" s="3">
        <v>597.88674820000006</v>
      </c>
      <c r="M36" s="3">
        <v>661.21600731000001</v>
      </c>
      <c r="N36" s="3">
        <v>589.62767250000002</v>
      </c>
      <c r="O36" s="3">
        <v>703.67519790999995</v>
      </c>
      <c r="P36" s="3">
        <v>492.76171829999998</v>
      </c>
      <c r="Q36" s="3">
        <v>377.10873909999998</v>
      </c>
      <c r="R36" s="3">
        <v>858.4</v>
      </c>
      <c r="S36" s="3"/>
      <c r="T36" s="3"/>
    </row>
    <row r="37" spans="1:20" x14ac:dyDescent="0.25">
      <c r="A37" s="3"/>
      <c r="B37" s="3"/>
      <c r="C37" s="3"/>
      <c r="D37" s="3"/>
      <c r="E37" s="3"/>
      <c r="F37" s="3"/>
      <c r="G37" s="3"/>
      <c r="H37" s="3">
        <v>325.14999999999998</v>
      </c>
      <c r="I37" s="3">
        <v>644.31793019999895</v>
      </c>
      <c r="J37" s="3">
        <v>748.80191890000003</v>
      </c>
      <c r="K37" s="3">
        <v>202.93104629999999</v>
      </c>
      <c r="L37" s="3">
        <v>614.57768661</v>
      </c>
      <c r="M37" s="3">
        <v>669.40646511</v>
      </c>
      <c r="N37" s="3">
        <v>596.93136820999996</v>
      </c>
      <c r="O37" s="3">
        <v>721.95893150999996</v>
      </c>
      <c r="P37" s="3">
        <v>497.01533770999998</v>
      </c>
      <c r="Q37" s="3">
        <v>380.94610981</v>
      </c>
      <c r="R37" s="3">
        <v>885.4</v>
      </c>
      <c r="S37" s="3"/>
      <c r="T37" s="3"/>
    </row>
    <row r="38" spans="1:20" x14ac:dyDescent="0.25">
      <c r="A38" s="3"/>
      <c r="B38" s="3"/>
      <c r="C38" s="3"/>
      <c r="D38" s="3"/>
      <c r="E38" s="3"/>
      <c r="F38" s="3"/>
      <c r="G38" s="3"/>
      <c r="H38" s="3">
        <v>326.14999999999998</v>
      </c>
      <c r="I38" s="3">
        <v>651.55352549999998</v>
      </c>
      <c r="J38" s="3">
        <v>757.21085400000004</v>
      </c>
      <c r="K38" s="3">
        <v>204.69220490999999</v>
      </c>
      <c r="L38" s="3">
        <v>630.66682539999999</v>
      </c>
      <c r="M38" s="3">
        <v>676.92380089999904</v>
      </c>
      <c r="N38" s="3">
        <v>603.63481940999998</v>
      </c>
      <c r="O38" s="3">
        <v>739.49301309999998</v>
      </c>
      <c r="P38" s="3">
        <v>500.97280069999999</v>
      </c>
      <c r="Q38" s="3">
        <v>384.55266251</v>
      </c>
      <c r="R38" s="3">
        <v>911.6</v>
      </c>
      <c r="S38" s="3"/>
      <c r="T38" s="3"/>
    </row>
    <row r="39" spans="1:20" x14ac:dyDescent="0.25">
      <c r="A39" s="3"/>
      <c r="B39" s="3"/>
      <c r="C39" s="3"/>
      <c r="D39" s="3"/>
      <c r="E39" s="3"/>
      <c r="F39" s="3"/>
      <c r="G39" s="3"/>
      <c r="H39" s="3">
        <v>327.14999999999998</v>
      </c>
      <c r="I39" s="3">
        <v>658.18846010000004</v>
      </c>
      <c r="J39" s="3">
        <v>764.92172389999996</v>
      </c>
      <c r="K39" s="3">
        <v>206.32100011</v>
      </c>
      <c r="L39" s="3">
        <v>646.25454079999997</v>
      </c>
      <c r="M39" s="3">
        <v>683.81708750999996</v>
      </c>
      <c r="N39" s="3">
        <v>609.78178571000001</v>
      </c>
      <c r="O39" s="3">
        <v>756.36391089999995</v>
      </c>
      <c r="P39" s="3">
        <v>504.67642480000001</v>
      </c>
      <c r="Q39" s="3">
        <v>387.94657269999999</v>
      </c>
      <c r="R39" s="3">
        <v>937.2</v>
      </c>
      <c r="S39" s="3"/>
      <c r="T39" s="3"/>
    </row>
    <row r="40" spans="1:20" x14ac:dyDescent="0.25">
      <c r="A40" s="3"/>
      <c r="B40" s="3"/>
      <c r="C40" s="3"/>
      <c r="D40" s="3"/>
      <c r="E40" s="3"/>
      <c r="F40" s="3"/>
      <c r="G40" s="3"/>
      <c r="H40" s="3">
        <v>328.15</v>
      </c>
      <c r="I40" s="3">
        <v>664.30960210000001</v>
      </c>
      <c r="J40" s="3">
        <v>772.03548361000003</v>
      </c>
      <c r="K40" s="3">
        <v>207.8370304</v>
      </c>
      <c r="L40" s="3">
        <v>661.42183890000001</v>
      </c>
      <c r="M40" s="3">
        <v>690.17657530999998</v>
      </c>
      <c r="N40" s="3">
        <v>615.45274640000002</v>
      </c>
      <c r="O40" s="3">
        <v>772.67509160999998</v>
      </c>
      <c r="P40" s="3">
        <v>508.16635730000002</v>
      </c>
      <c r="Q40" s="3">
        <v>391.15977279999998</v>
      </c>
      <c r="R40" s="3">
        <v>962.3</v>
      </c>
      <c r="S40" s="3"/>
      <c r="T40" s="3"/>
    </row>
    <row r="41" spans="1:20" x14ac:dyDescent="0.25">
      <c r="A41" s="3"/>
      <c r="B41" s="3"/>
      <c r="C41" s="3"/>
      <c r="D41" s="3"/>
      <c r="E41" s="3"/>
      <c r="F41" s="3"/>
      <c r="G41" s="3"/>
      <c r="H41" s="3">
        <v>329.15</v>
      </c>
      <c r="I41" s="3">
        <v>670.01371970000002</v>
      </c>
      <c r="J41" s="3">
        <v>778.66459320000001</v>
      </c>
      <c r="K41" s="3">
        <v>209.26176269999999</v>
      </c>
      <c r="L41" s="3">
        <v>676.14700430000005</v>
      </c>
      <c r="M41" s="3">
        <v>696.10280060000002</v>
      </c>
      <c r="N41" s="3">
        <v>620.73735291000003</v>
      </c>
      <c r="O41" s="3">
        <v>788.46578090000003</v>
      </c>
      <c r="P41" s="3">
        <v>511.46596540000002</v>
      </c>
      <c r="Q41" s="3">
        <v>394.22737410000002</v>
      </c>
      <c r="R41" s="3">
        <v>986.8</v>
      </c>
      <c r="S41" s="3"/>
      <c r="T41" s="3"/>
    </row>
    <row r="42" spans="1:20" x14ac:dyDescent="0.25">
      <c r="A42" s="3"/>
      <c r="B42" s="3"/>
      <c r="C42" s="3"/>
      <c r="D42" s="3"/>
      <c r="E42" s="3"/>
      <c r="F42" s="3"/>
      <c r="G42" s="3"/>
      <c r="H42" s="3">
        <v>330.15</v>
      </c>
      <c r="I42" s="3">
        <v>675.31243710000001</v>
      </c>
      <c r="J42" s="3">
        <v>784.82256200999996</v>
      </c>
      <c r="K42" s="3">
        <v>210.5981759</v>
      </c>
      <c r="L42" s="3">
        <v>690.54761660999895</v>
      </c>
      <c r="M42" s="3">
        <v>701.60784010999998</v>
      </c>
      <c r="N42" s="3">
        <v>625.64637450999999</v>
      </c>
      <c r="O42" s="3">
        <v>803.81778440000005</v>
      </c>
      <c r="P42" s="3">
        <v>514.60362570999996</v>
      </c>
      <c r="Q42" s="3">
        <v>397.15387391000002</v>
      </c>
      <c r="R42" s="3">
        <v>1011</v>
      </c>
      <c r="S42" s="3"/>
      <c r="T42" s="3"/>
    </row>
    <row r="43" spans="1:20" x14ac:dyDescent="0.25">
      <c r="A43" s="3"/>
      <c r="B43" s="3"/>
      <c r="C43" s="3"/>
      <c r="D43" s="3"/>
      <c r="E43" s="3"/>
      <c r="F43" s="3"/>
      <c r="G43" s="3"/>
      <c r="H43" s="3">
        <v>331.15</v>
      </c>
      <c r="I43" s="3">
        <v>680.28352100999996</v>
      </c>
      <c r="J43" s="3">
        <v>790.59976770999901</v>
      </c>
      <c r="K43" s="3">
        <v>211.86334439999999</v>
      </c>
      <c r="L43" s="3">
        <v>704.62133410000001</v>
      </c>
      <c r="M43" s="3">
        <v>706.77248870000005</v>
      </c>
      <c r="N43" s="3">
        <v>630.25185851000003</v>
      </c>
      <c r="O43" s="3">
        <v>818.77584939999997</v>
      </c>
      <c r="P43" s="3">
        <v>517.59812880000004</v>
      </c>
      <c r="Q43" s="3">
        <v>399.96721650000001</v>
      </c>
      <c r="R43" s="3">
        <v>1035</v>
      </c>
      <c r="S43" s="3"/>
      <c r="T43" s="3"/>
    </row>
    <row r="44" spans="1:20" x14ac:dyDescent="0.25">
      <c r="A44" s="3"/>
      <c r="B44" s="3"/>
      <c r="C44" s="3"/>
      <c r="D44" s="3"/>
      <c r="E44" s="3"/>
      <c r="F44" s="3"/>
      <c r="G44" s="3"/>
      <c r="H44" s="3">
        <v>332.15</v>
      </c>
      <c r="I44" s="3">
        <v>684.97823200000005</v>
      </c>
      <c r="J44" s="3">
        <v>796.05578309999999</v>
      </c>
      <c r="K44" s="3">
        <v>213.06853430000001</v>
      </c>
      <c r="L44" s="3">
        <v>718.38600751000001</v>
      </c>
      <c r="M44" s="3">
        <v>711.6500029</v>
      </c>
      <c r="N44" s="3">
        <v>634.60129540000003</v>
      </c>
      <c r="O44" s="3">
        <v>833.38239240999997</v>
      </c>
      <c r="P44" s="3">
        <v>520.46593480000001</v>
      </c>
      <c r="Q44" s="3">
        <v>402.68577729999902</v>
      </c>
      <c r="R44" s="3">
        <v>1058</v>
      </c>
      <c r="S44" s="3"/>
      <c r="T44" s="3"/>
    </row>
    <row r="45" spans="1:20" x14ac:dyDescent="0.25">
      <c r="A45" s="3"/>
      <c r="B45" s="3"/>
      <c r="C45" s="3"/>
      <c r="D45" s="3"/>
      <c r="E45" s="3"/>
      <c r="F45" s="3"/>
      <c r="G45" s="3"/>
      <c r="H45" s="3">
        <v>333.15</v>
      </c>
      <c r="I45" s="3">
        <v>689.38676180000004</v>
      </c>
      <c r="J45" s="3">
        <v>801.17920960000004</v>
      </c>
      <c r="K45" s="3">
        <v>214.21187269999999</v>
      </c>
      <c r="L45" s="3">
        <v>731.89555740000003</v>
      </c>
      <c r="M45" s="3">
        <v>716.23019269999998</v>
      </c>
      <c r="N45" s="3">
        <v>638.68559860000005</v>
      </c>
      <c r="O45" s="3">
        <v>847.66066331000002</v>
      </c>
      <c r="P45" s="3">
        <v>523.21871099999998</v>
      </c>
      <c r="Q45" s="3">
        <v>405.30609509999999</v>
      </c>
      <c r="R45" s="3">
        <v>1081</v>
      </c>
      <c r="S45" s="3"/>
      <c r="T45" s="3"/>
    </row>
    <row r="46" spans="1:20" x14ac:dyDescent="0.25">
      <c r="A46" s="3"/>
      <c r="B46" s="3"/>
      <c r="C46" s="3"/>
      <c r="D46" s="3"/>
      <c r="E46" s="3"/>
      <c r="F46" s="3"/>
      <c r="G46" s="3"/>
      <c r="H46" s="3">
        <v>334.15</v>
      </c>
      <c r="I46" s="3">
        <v>693.53250479999997</v>
      </c>
      <c r="J46" s="3">
        <v>805.99723530000006</v>
      </c>
      <c r="K46" s="3">
        <v>215.29855860000001</v>
      </c>
      <c r="L46" s="3">
        <v>745.17815881000001</v>
      </c>
      <c r="M46" s="3">
        <v>720.53736319999905</v>
      </c>
      <c r="N46" s="3">
        <v>642.5264416</v>
      </c>
      <c r="O46" s="3">
        <v>861.64108169999895</v>
      </c>
      <c r="P46" s="3">
        <v>525.86819360000004</v>
      </c>
      <c r="Q46" s="3">
        <v>407.8364904</v>
      </c>
      <c r="R46" s="3">
        <v>1104</v>
      </c>
      <c r="S46" s="3"/>
      <c r="T46" s="3"/>
    </row>
    <row r="47" spans="1:20" x14ac:dyDescent="0.25">
      <c r="A47" s="3"/>
      <c r="B47" s="3"/>
      <c r="C47" s="3"/>
      <c r="D47" s="3"/>
      <c r="E47" s="3"/>
      <c r="F47" s="3"/>
      <c r="G47" s="3"/>
      <c r="H47" s="3">
        <v>335.15</v>
      </c>
      <c r="I47" s="3">
        <v>697.47344459999999</v>
      </c>
      <c r="J47" s="3">
        <v>810.57724640000004</v>
      </c>
      <c r="K47" s="3">
        <v>216.34112909999999</v>
      </c>
      <c r="L47" s="3">
        <v>758.25335180000002</v>
      </c>
      <c r="M47" s="3">
        <v>724.63175580999905</v>
      </c>
      <c r="N47" s="3">
        <v>646.17754379999894</v>
      </c>
      <c r="O47" s="3">
        <v>875.37686559999997</v>
      </c>
      <c r="P47" s="3">
        <v>528.4286366</v>
      </c>
      <c r="Q47" s="3">
        <v>410.2975783</v>
      </c>
      <c r="R47" s="3">
        <v>1126</v>
      </c>
      <c r="S47" s="3"/>
      <c r="T47" s="3"/>
    </row>
    <row r="48" spans="1:20" x14ac:dyDescent="0.25">
      <c r="A48" s="3"/>
      <c r="B48" s="3"/>
      <c r="C48" s="3"/>
      <c r="D48" s="3"/>
      <c r="E48" s="3"/>
      <c r="F48" s="3"/>
      <c r="G48" s="3"/>
      <c r="H48" s="3">
        <v>336.15</v>
      </c>
      <c r="I48" s="3">
        <v>701.23709621</v>
      </c>
      <c r="J48" s="3">
        <v>814.95121989999996</v>
      </c>
      <c r="K48" s="3">
        <v>217.34556549999999</v>
      </c>
      <c r="L48" s="3">
        <v>771.07585160999997</v>
      </c>
      <c r="M48" s="3">
        <v>728.54195689999904</v>
      </c>
      <c r="N48" s="3">
        <v>649.66439649999904</v>
      </c>
      <c r="O48" s="3">
        <v>888.85011689999897</v>
      </c>
      <c r="P48" s="3">
        <v>530.90210639999998</v>
      </c>
      <c r="Q48" s="3">
        <v>412.69909781000001</v>
      </c>
      <c r="R48" s="3">
        <v>1148</v>
      </c>
      <c r="S48" s="3"/>
      <c r="T48" s="3"/>
    </row>
    <row r="49" spans="1:20" x14ac:dyDescent="0.25">
      <c r="A49" s="3"/>
      <c r="B49" s="3"/>
      <c r="C49" s="3"/>
      <c r="D49" s="3"/>
      <c r="E49" s="3"/>
      <c r="F49" s="3"/>
      <c r="G49" s="3"/>
      <c r="H49" s="3">
        <v>337.15</v>
      </c>
      <c r="I49" s="3">
        <v>704.81897590000005</v>
      </c>
      <c r="J49" s="3">
        <v>819.11394490999999</v>
      </c>
      <c r="K49" s="3">
        <v>218.3110006</v>
      </c>
      <c r="L49" s="3">
        <v>783.74502680000001</v>
      </c>
      <c r="M49" s="3">
        <v>732.26330830999996</v>
      </c>
      <c r="N49" s="3">
        <v>652.98284570999999</v>
      </c>
      <c r="O49" s="3">
        <v>902.12574159999895</v>
      </c>
      <c r="P49" s="3">
        <v>533.30296840000005</v>
      </c>
      <c r="Q49" s="3">
        <v>415.03935851</v>
      </c>
      <c r="R49" s="3">
        <v>1170</v>
      </c>
      <c r="S49" s="3"/>
      <c r="T49" s="3"/>
    </row>
    <row r="50" spans="1:20" x14ac:dyDescent="0.25">
      <c r="A50" s="3"/>
      <c r="B50" s="3"/>
      <c r="C50" s="3"/>
      <c r="D50" s="3"/>
      <c r="E50" s="3"/>
      <c r="F50" s="3"/>
      <c r="G50" s="3"/>
      <c r="H50" s="3">
        <v>338.15</v>
      </c>
      <c r="I50" s="3">
        <v>708.21486900000002</v>
      </c>
      <c r="J50" s="3">
        <v>823.06052340999997</v>
      </c>
      <c r="K50" s="3">
        <v>219.23661630000001</v>
      </c>
      <c r="L50" s="3">
        <v>796.23755931000005</v>
      </c>
      <c r="M50" s="3">
        <v>735.79143110999905</v>
      </c>
      <c r="N50" s="3">
        <v>656.12898680000001</v>
      </c>
      <c r="O50" s="3">
        <v>915.17684529999997</v>
      </c>
      <c r="P50" s="3">
        <v>535.63090740999996</v>
      </c>
      <c r="Q50" s="3">
        <v>417.31674170999997</v>
      </c>
      <c r="R50" s="3">
        <v>1192</v>
      </c>
      <c r="S50" s="3"/>
      <c r="T50" s="3"/>
    </row>
    <row r="51" spans="1:20" x14ac:dyDescent="0.25">
      <c r="A51" s="3"/>
      <c r="B51" s="3"/>
      <c r="C51" s="3"/>
      <c r="D51" s="3"/>
      <c r="E51" s="3"/>
      <c r="F51" s="3"/>
      <c r="G51" s="3"/>
      <c r="H51" s="3">
        <v>339.15</v>
      </c>
      <c r="I51" s="3">
        <v>711.45458389999999</v>
      </c>
      <c r="J51" s="3">
        <v>826.82559749999996</v>
      </c>
      <c r="K51" s="3">
        <v>220.12882830000001</v>
      </c>
      <c r="L51" s="3">
        <v>808.60497530999999</v>
      </c>
      <c r="M51" s="3">
        <v>739.15729439999996</v>
      </c>
      <c r="N51" s="3">
        <v>659.13043579999999</v>
      </c>
      <c r="O51" s="3">
        <v>928.06179050000003</v>
      </c>
      <c r="P51" s="3">
        <v>537.89792570999998</v>
      </c>
      <c r="Q51" s="3">
        <v>419.54176760000001</v>
      </c>
      <c r="R51" s="3">
        <v>1214</v>
      </c>
      <c r="S51" s="3"/>
      <c r="T51" s="3"/>
    </row>
    <row r="52" spans="1:20" x14ac:dyDescent="0.25">
      <c r="A52" s="3"/>
      <c r="B52" s="3"/>
      <c r="C52" s="3"/>
      <c r="D52" s="3"/>
      <c r="E52" s="3"/>
      <c r="F52" s="3"/>
      <c r="G52" s="3"/>
      <c r="H52" s="3">
        <v>340.15</v>
      </c>
      <c r="I52" s="3">
        <v>714.56899120000003</v>
      </c>
      <c r="J52" s="3">
        <v>830.44504380999899</v>
      </c>
      <c r="K52" s="3">
        <v>220.9942566</v>
      </c>
      <c r="L52" s="3">
        <v>820.78905691</v>
      </c>
      <c r="M52" s="3">
        <v>742.39297090999901</v>
      </c>
      <c r="N52" s="3">
        <v>662.01579311</v>
      </c>
      <c r="O52" s="3">
        <v>940.75846850000005</v>
      </c>
      <c r="P52" s="3">
        <v>540.10375930999999</v>
      </c>
      <c r="Q52" s="3">
        <v>421.72535151</v>
      </c>
      <c r="R52" s="3">
        <v>1236</v>
      </c>
      <c r="S52" s="3"/>
      <c r="T52" s="3"/>
    </row>
    <row r="53" spans="1:20" x14ac:dyDescent="0.25">
      <c r="A53" s="3"/>
      <c r="B53" s="3"/>
      <c r="C53" s="3"/>
      <c r="D53" s="3"/>
      <c r="E53" s="3"/>
      <c r="F53" s="3"/>
      <c r="G53" s="3"/>
      <c r="H53" s="3">
        <v>341.15</v>
      </c>
      <c r="I53" s="3">
        <v>717.55577749999998</v>
      </c>
      <c r="J53" s="3">
        <v>833.91617380000002</v>
      </c>
      <c r="K53" s="3">
        <v>221.83244579999999</v>
      </c>
      <c r="L53" s="3">
        <v>832.86298950000003</v>
      </c>
      <c r="M53" s="3">
        <v>745.49605711000004</v>
      </c>
      <c r="N53" s="3">
        <v>664.78291531000002</v>
      </c>
      <c r="O53" s="3">
        <v>953.31606320000003</v>
      </c>
      <c r="P53" s="3">
        <v>542.25802431</v>
      </c>
      <c r="Q53" s="3">
        <v>423.86654901000003</v>
      </c>
      <c r="R53" s="3">
        <v>1257</v>
      </c>
      <c r="S53" s="3"/>
      <c r="T53" s="3"/>
    </row>
    <row r="54" spans="1:20" x14ac:dyDescent="0.25">
      <c r="A54" s="3"/>
      <c r="B54" s="3"/>
      <c r="C54" s="3"/>
      <c r="D54" s="3"/>
      <c r="E54" s="3"/>
      <c r="F54" s="3"/>
      <c r="G54" s="3"/>
      <c r="H54" s="3">
        <v>342.15</v>
      </c>
      <c r="I54" s="3">
        <v>720.44705680000004</v>
      </c>
      <c r="J54" s="3">
        <v>837.27630929999998</v>
      </c>
      <c r="K54" s="3">
        <v>222.65025639999999</v>
      </c>
      <c r="L54" s="3">
        <v>844.77018610000005</v>
      </c>
      <c r="M54" s="3">
        <v>748.49991750000004</v>
      </c>
      <c r="N54" s="3">
        <v>667.46155461000001</v>
      </c>
      <c r="O54" s="3">
        <v>965.71622050999895</v>
      </c>
      <c r="P54" s="3">
        <v>544.36049780999997</v>
      </c>
      <c r="Q54" s="3">
        <v>425.97674519999998</v>
      </c>
      <c r="R54" s="3">
        <v>1278</v>
      </c>
      <c r="S54" s="3"/>
      <c r="T54" s="3"/>
    </row>
    <row r="55" spans="1:20" x14ac:dyDescent="0.25">
      <c r="A55" s="3"/>
      <c r="B55" s="3"/>
      <c r="C55" s="3"/>
      <c r="D55" s="3"/>
      <c r="E55" s="3"/>
      <c r="F55" s="3"/>
      <c r="G55" s="3"/>
      <c r="H55" s="3">
        <v>343.15</v>
      </c>
      <c r="I55" s="3">
        <v>723.17235909999999</v>
      </c>
      <c r="J55" s="3">
        <v>840.44355250000001</v>
      </c>
      <c r="K55" s="3">
        <v>223.4327303</v>
      </c>
      <c r="L55" s="3">
        <v>856.62294399999996</v>
      </c>
      <c r="M55" s="3">
        <v>751.33133800999997</v>
      </c>
      <c r="N55" s="3">
        <v>669.98642370000005</v>
      </c>
      <c r="O55" s="3">
        <v>977.97761531000003</v>
      </c>
      <c r="P55" s="3">
        <v>546.41590990999998</v>
      </c>
      <c r="Q55" s="3">
        <v>428.03055060000003</v>
      </c>
      <c r="R55" s="3">
        <v>1299</v>
      </c>
      <c r="S55" s="3"/>
      <c r="T55" s="3"/>
    </row>
    <row r="56" spans="1:20" x14ac:dyDescent="0.25">
      <c r="A56" s="3"/>
      <c r="B56" s="3"/>
      <c r="C56" s="3"/>
      <c r="D56" s="3"/>
      <c r="E56" s="3"/>
      <c r="F56" s="3"/>
      <c r="G56" s="3"/>
      <c r="H56" s="3">
        <v>344.15</v>
      </c>
      <c r="I56" s="3">
        <v>725.83311730000003</v>
      </c>
      <c r="J56" s="3">
        <v>843.53578490999996</v>
      </c>
      <c r="K56" s="3">
        <v>224.2014527</v>
      </c>
      <c r="L56" s="3">
        <v>868.30955580999898</v>
      </c>
      <c r="M56" s="3">
        <v>754.09570100999997</v>
      </c>
      <c r="N56" s="3">
        <v>672.45149550999997</v>
      </c>
      <c r="O56" s="3">
        <v>990.10254830999997</v>
      </c>
      <c r="P56" s="3">
        <v>548.42653829999904</v>
      </c>
      <c r="Q56" s="3">
        <v>430.0642143</v>
      </c>
      <c r="R56" s="3">
        <v>1320</v>
      </c>
      <c r="S56" s="3"/>
      <c r="T56" s="3"/>
    </row>
    <row r="57" spans="1:20" x14ac:dyDescent="0.25">
      <c r="A57" s="3"/>
      <c r="B57" s="3"/>
      <c r="C57" s="3"/>
      <c r="D57" s="3"/>
      <c r="E57" s="3"/>
      <c r="F57" s="3"/>
      <c r="G57" s="3"/>
      <c r="H57" s="3">
        <v>345.15</v>
      </c>
      <c r="I57" s="3">
        <v>728.39366849999999</v>
      </c>
      <c r="J57" s="3">
        <v>846.51156060000005</v>
      </c>
      <c r="K57" s="3">
        <v>224.94885651000001</v>
      </c>
      <c r="L57" s="3">
        <v>879.90624830000002</v>
      </c>
      <c r="M57" s="3">
        <v>756.75595529999896</v>
      </c>
      <c r="N57" s="3">
        <v>674.8237302</v>
      </c>
      <c r="O57" s="3">
        <v>1002.114003</v>
      </c>
      <c r="P57" s="3">
        <v>550.39715679999904</v>
      </c>
      <c r="Q57" s="3">
        <v>432.06483211</v>
      </c>
      <c r="R57" s="3">
        <v>1341</v>
      </c>
      <c r="S57" s="3"/>
      <c r="T57" s="3"/>
    </row>
    <row r="58" spans="1:20" x14ac:dyDescent="0.25">
      <c r="A58" s="3"/>
      <c r="B58" s="3"/>
      <c r="C58" s="3"/>
      <c r="D58" s="3"/>
      <c r="E58" s="3"/>
      <c r="F58" s="3"/>
      <c r="G58" s="3"/>
      <c r="H58" s="3">
        <v>346.15</v>
      </c>
      <c r="I58" s="3">
        <v>730.85272620000001</v>
      </c>
      <c r="J58" s="3">
        <v>849.36938450000002</v>
      </c>
      <c r="K58" s="3">
        <v>225.67468070000001</v>
      </c>
      <c r="L58" s="3">
        <v>891.42639151000003</v>
      </c>
      <c r="M58" s="3">
        <v>759.31076411000004</v>
      </c>
      <c r="N58" s="3">
        <v>677.10193579999896</v>
      </c>
      <c r="O58" s="3">
        <v>1014.017859</v>
      </c>
      <c r="P58" s="3">
        <v>552.33007989999999</v>
      </c>
      <c r="Q58" s="3">
        <v>434.03181510000002</v>
      </c>
      <c r="R58" s="3">
        <v>1362</v>
      </c>
      <c r="S58" s="3"/>
      <c r="T58" s="3"/>
    </row>
    <row r="59" spans="1:20" x14ac:dyDescent="0.25">
      <c r="A59" s="3"/>
      <c r="B59" s="3"/>
      <c r="C59" s="3"/>
      <c r="D59" s="3"/>
      <c r="E59" s="3"/>
      <c r="F59" s="3"/>
      <c r="G59" s="3"/>
      <c r="H59" s="3">
        <v>347.15</v>
      </c>
      <c r="I59" s="3">
        <v>733.24409969999999</v>
      </c>
      <c r="J59" s="3">
        <v>852.14854831000002</v>
      </c>
      <c r="K59" s="3">
        <v>226.38611691</v>
      </c>
      <c r="L59" s="3">
        <v>902.84177009999996</v>
      </c>
      <c r="M59" s="3">
        <v>761.79525330000001</v>
      </c>
      <c r="N59" s="3">
        <v>679.31743500000005</v>
      </c>
      <c r="O59" s="3">
        <v>1025.8212430000001</v>
      </c>
      <c r="P59" s="3">
        <v>554.22763569999904</v>
      </c>
      <c r="Q59" s="3">
        <v>435.9772183</v>
      </c>
      <c r="R59" s="3">
        <v>1383</v>
      </c>
      <c r="S59" s="3"/>
      <c r="T59" s="3"/>
    </row>
    <row r="60" spans="1:20" x14ac:dyDescent="0.25">
      <c r="A60" s="3"/>
      <c r="B60" s="3"/>
      <c r="C60" s="3"/>
      <c r="D60" s="3"/>
      <c r="E60" s="3"/>
      <c r="F60" s="3"/>
      <c r="G60" s="3"/>
      <c r="H60" s="3">
        <v>348.15</v>
      </c>
      <c r="I60" s="3">
        <v>735.56702610000002</v>
      </c>
      <c r="J60" s="3">
        <v>854.84816550000005</v>
      </c>
      <c r="K60" s="3">
        <v>227.08300819999999</v>
      </c>
      <c r="L60" s="3">
        <v>914.16715529999999</v>
      </c>
      <c r="M60" s="3">
        <v>764.20863010000005</v>
      </c>
      <c r="N60" s="3">
        <v>681.46952100999999</v>
      </c>
      <c r="O60" s="3">
        <v>1037.532543</v>
      </c>
      <c r="P60" s="3">
        <v>556.09216580999998</v>
      </c>
      <c r="Q60" s="3">
        <v>437.90067390000002</v>
      </c>
      <c r="R60" s="3">
        <v>1403</v>
      </c>
      <c r="S60" s="3"/>
      <c r="T60" s="3"/>
    </row>
    <row r="61" spans="1:20" x14ac:dyDescent="0.25">
      <c r="A61" s="3"/>
      <c r="B61" s="3"/>
      <c r="C61" s="3"/>
      <c r="D61" s="3"/>
      <c r="E61" s="3"/>
      <c r="F61" s="3"/>
      <c r="G61" s="3"/>
      <c r="H61" s="3">
        <v>349.15</v>
      </c>
      <c r="I61" s="3">
        <v>737.78553390000002</v>
      </c>
      <c r="J61" s="3">
        <v>857.42643131</v>
      </c>
      <c r="K61" s="3">
        <v>227.7577187</v>
      </c>
      <c r="L61" s="3">
        <v>925.43571780000002</v>
      </c>
      <c r="M61" s="3">
        <v>766.51352240000006</v>
      </c>
      <c r="N61" s="3">
        <v>683.52486799999997</v>
      </c>
      <c r="O61" s="3">
        <v>1049.140427</v>
      </c>
      <c r="P61" s="3">
        <v>557.92352960000005</v>
      </c>
      <c r="Q61" s="3">
        <v>439.78908570999999</v>
      </c>
      <c r="R61" s="3">
        <v>1424</v>
      </c>
      <c r="S61" s="3"/>
      <c r="T61" s="3"/>
    </row>
    <row r="62" spans="1:20" x14ac:dyDescent="0.25">
      <c r="A62" s="3"/>
      <c r="B62" s="3"/>
      <c r="C62" s="3"/>
      <c r="D62" s="3"/>
      <c r="E62" s="3"/>
      <c r="F62" s="3"/>
      <c r="G62" s="3"/>
      <c r="H62" s="3">
        <v>350.15</v>
      </c>
      <c r="I62" s="3">
        <v>739.96932319999996</v>
      </c>
      <c r="J62" s="3">
        <v>859.96434859999999</v>
      </c>
      <c r="K62" s="3">
        <v>228.4250547</v>
      </c>
      <c r="L62" s="3">
        <v>936.57615199999998</v>
      </c>
      <c r="M62" s="3">
        <v>768.78234440000006</v>
      </c>
      <c r="N62" s="3">
        <v>685.54804980999995</v>
      </c>
      <c r="O62" s="3">
        <v>1060.654716</v>
      </c>
      <c r="P62" s="3">
        <v>559.72408559999997</v>
      </c>
      <c r="Q62" s="3">
        <v>441.66752680000002</v>
      </c>
      <c r="R62" s="3">
        <v>1444</v>
      </c>
      <c r="S62" s="3"/>
      <c r="T62" s="3"/>
    </row>
    <row r="63" spans="1:20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</row>
    <row r="64" spans="1:20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</row>
    <row r="65" spans="1:20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</row>
    <row r="66" spans="1:20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</row>
    <row r="67" spans="1:20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</row>
    <row r="68" spans="1:20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</row>
    <row r="69" spans="1:20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</row>
    <row r="70" spans="1:20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</row>
    <row r="71" spans="1:20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</row>
    <row r="72" spans="1:20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</row>
    <row r="73" spans="1:20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</row>
    <row r="74" spans="1:20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</row>
    <row r="75" spans="1:20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</row>
    <row r="76" spans="1:20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6"/>
  <sheetViews>
    <sheetView topLeftCell="Z1" zoomScale="55" zoomScaleNormal="55" workbookViewId="0">
      <selection activeCell="AW28" sqref="AW28"/>
    </sheetView>
  </sheetViews>
  <sheetFormatPr defaultRowHeight="15" x14ac:dyDescent="0.25"/>
  <cols>
    <col min="1" max="1" width="13.7109375" customWidth="1"/>
    <col min="2" max="4" width="15.42578125" customWidth="1"/>
    <col min="5" max="5" width="11.42578125" customWidth="1"/>
    <col min="6" max="6" width="16.5703125" customWidth="1"/>
    <col min="8" max="8" width="10.85546875" customWidth="1"/>
    <col min="9" max="9" width="17.28515625" customWidth="1"/>
    <col min="13" max="13" width="11.7109375" customWidth="1"/>
    <col min="17" max="17" width="18" customWidth="1"/>
    <col min="21" max="21" width="18.28515625" customWidth="1"/>
    <col min="25" max="25" width="12.140625" customWidth="1"/>
    <col min="29" max="29" width="14" customWidth="1"/>
  </cols>
  <sheetData>
    <row r="1" spans="1:44" ht="18.75" x14ac:dyDescent="0.35">
      <c r="A1" s="2" t="s">
        <v>1</v>
      </c>
      <c r="B1" s="3" t="s">
        <v>84</v>
      </c>
      <c r="C1" s="3" t="s">
        <v>87</v>
      </c>
      <c r="D1" s="3" t="s">
        <v>88</v>
      </c>
      <c r="E1" s="3" t="s">
        <v>85</v>
      </c>
      <c r="F1" s="4" t="s">
        <v>86</v>
      </c>
      <c r="G1" s="3"/>
      <c r="H1" s="3" t="s">
        <v>90</v>
      </c>
      <c r="I1" s="3" t="s">
        <v>2</v>
      </c>
      <c r="J1" s="3" t="s">
        <v>91</v>
      </c>
      <c r="K1" s="3" t="s">
        <v>92</v>
      </c>
      <c r="L1" s="3"/>
      <c r="M1" s="3" t="s">
        <v>27</v>
      </c>
      <c r="N1" s="3" t="s">
        <v>91</v>
      </c>
      <c r="O1" s="3" t="s">
        <v>92</v>
      </c>
      <c r="P1" s="3"/>
      <c r="Q1" s="3" t="s">
        <v>8</v>
      </c>
      <c r="R1" s="3" t="s">
        <v>91</v>
      </c>
      <c r="S1" s="3" t="s">
        <v>92</v>
      </c>
      <c r="T1" s="3"/>
      <c r="U1" s="3" t="s">
        <v>69</v>
      </c>
      <c r="V1" s="3" t="s">
        <v>91</v>
      </c>
      <c r="W1" s="3" t="s">
        <v>92</v>
      </c>
      <c r="X1" s="3"/>
      <c r="Y1" s="3" t="s">
        <v>16</v>
      </c>
      <c r="Z1" s="3" t="s">
        <v>91</v>
      </c>
      <c r="AA1" s="3" t="s">
        <v>92</v>
      </c>
      <c r="AB1" s="3"/>
      <c r="AC1" s="3" t="s">
        <v>94</v>
      </c>
      <c r="AD1" s="3" t="s">
        <v>91</v>
      </c>
      <c r="AE1" s="3" t="s">
        <v>92</v>
      </c>
      <c r="AF1" s="3"/>
      <c r="AG1" s="2" t="s">
        <v>66</v>
      </c>
      <c r="AH1" s="3" t="s">
        <v>2</v>
      </c>
      <c r="AI1" s="3" t="s">
        <v>91</v>
      </c>
      <c r="AJ1" s="3" t="s">
        <v>92</v>
      </c>
      <c r="AK1" s="3" t="s">
        <v>27</v>
      </c>
      <c r="AL1" s="3" t="s">
        <v>91</v>
      </c>
      <c r="AM1" s="3" t="s">
        <v>92</v>
      </c>
      <c r="AN1" s="3" t="s">
        <v>8</v>
      </c>
      <c r="AO1" s="3" t="s">
        <v>91</v>
      </c>
      <c r="AP1" s="3" t="s">
        <v>92</v>
      </c>
      <c r="AQ1" s="3"/>
      <c r="AR1" s="3"/>
    </row>
    <row r="2" spans="1:44" x14ac:dyDescent="0.25">
      <c r="A2" s="3"/>
      <c r="B2" s="3" t="s">
        <v>89</v>
      </c>
      <c r="C2" s="3">
        <v>290</v>
      </c>
      <c r="D2" s="3">
        <v>9</v>
      </c>
      <c r="E2" s="3">
        <v>2.595469161</v>
      </c>
      <c r="F2" s="3">
        <v>0.290639284</v>
      </c>
      <c r="G2" s="3"/>
      <c r="H2" s="3"/>
      <c r="I2" s="3"/>
      <c r="J2" s="3">
        <v>158.22768199999999</v>
      </c>
      <c r="K2" s="3">
        <v>103.6281336</v>
      </c>
      <c r="L2" s="3"/>
      <c r="M2" s="3"/>
      <c r="N2" s="3">
        <v>158.22768199999999</v>
      </c>
      <c r="O2" s="3">
        <v>98.064484619999902</v>
      </c>
      <c r="P2" s="3"/>
      <c r="Q2" s="3"/>
      <c r="R2" s="3">
        <v>158.22768199999999</v>
      </c>
      <c r="S2" s="3">
        <v>93.502865069999999</v>
      </c>
      <c r="T2" s="3"/>
      <c r="U2" s="3"/>
      <c r="V2" s="3">
        <v>158.22768199999999</v>
      </c>
      <c r="W2" s="3">
        <v>115.45434899999999</v>
      </c>
      <c r="X2" s="3"/>
      <c r="Y2" s="3">
        <v>158.22768199999999</v>
      </c>
      <c r="Z2" s="3">
        <v>168.97953649999999</v>
      </c>
      <c r="AA2" s="3"/>
      <c r="AB2" s="3"/>
      <c r="AC2" s="3">
        <v>166.79526910000001</v>
      </c>
      <c r="AD2" s="3">
        <v>254.60819651</v>
      </c>
      <c r="AE2" s="3"/>
      <c r="AF2" s="3"/>
      <c r="AG2" s="3"/>
      <c r="AH2" s="3"/>
      <c r="AI2" s="3">
        <v>273.2</v>
      </c>
      <c r="AJ2" s="3">
        <v>179.2</v>
      </c>
      <c r="AK2" s="3"/>
      <c r="AL2" s="3">
        <v>457</v>
      </c>
      <c r="AM2" s="3">
        <v>235</v>
      </c>
      <c r="AN2" s="3"/>
      <c r="AO2" s="3">
        <v>594</v>
      </c>
      <c r="AP2" s="3">
        <v>291</v>
      </c>
      <c r="AQ2" s="3"/>
      <c r="AR2" s="3"/>
    </row>
    <row r="3" spans="1:44" x14ac:dyDescent="0.25">
      <c r="A3" s="3"/>
      <c r="B3" s="3"/>
      <c r="C3" s="3">
        <v>293.15000000000003</v>
      </c>
      <c r="D3" s="3">
        <v>9</v>
      </c>
      <c r="E3" s="3">
        <v>2.4981319879999999</v>
      </c>
      <c r="F3" s="3">
        <v>0.294465007</v>
      </c>
      <c r="G3" s="3"/>
      <c r="H3" s="3"/>
      <c r="I3" s="3"/>
      <c r="J3" s="3">
        <v>166.79526910000001</v>
      </c>
      <c r="K3" s="3">
        <v>115.23382599999999</v>
      </c>
      <c r="L3" s="3"/>
      <c r="M3" s="3"/>
      <c r="N3" s="3">
        <v>166.79526910000001</v>
      </c>
      <c r="O3" s="3">
        <v>105.1861573</v>
      </c>
      <c r="P3" s="3"/>
      <c r="Q3" s="3"/>
      <c r="R3" s="3">
        <v>166.79526910000001</v>
      </c>
      <c r="S3" s="3">
        <v>93.260529829999996</v>
      </c>
      <c r="T3" s="3"/>
      <c r="U3" s="3"/>
      <c r="V3" s="3">
        <v>166.79526910000001</v>
      </c>
      <c r="W3" s="3">
        <v>132.76754700000001</v>
      </c>
      <c r="X3" s="3"/>
      <c r="Y3" s="3">
        <v>166.79526910000001</v>
      </c>
      <c r="Z3" s="3">
        <v>194.42469930999999</v>
      </c>
      <c r="AA3" s="3"/>
      <c r="AB3" s="3"/>
      <c r="AC3" s="3">
        <v>173.15826851</v>
      </c>
      <c r="AD3" s="3">
        <v>236.6969282</v>
      </c>
      <c r="AE3" s="3"/>
      <c r="AF3" s="3"/>
      <c r="AG3" s="3"/>
      <c r="AH3" s="3"/>
      <c r="AI3" s="3">
        <v>453</v>
      </c>
      <c r="AJ3" s="3">
        <v>259.60000000000002</v>
      </c>
      <c r="AK3" s="3"/>
      <c r="AL3" s="3">
        <v>297.3</v>
      </c>
      <c r="AM3" s="3">
        <v>167</v>
      </c>
      <c r="AN3" s="3"/>
      <c r="AO3" s="3">
        <v>594</v>
      </c>
      <c r="AP3" s="3">
        <v>291</v>
      </c>
      <c r="AQ3" s="3"/>
      <c r="AR3" s="3"/>
    </row>
    <row r="4" spans="1:44" x14ac:dyDescent="0.25">
      <c r="A4" s="3"/>
      <c r="B4" s="3"/>
      <c r="C4" s="3">
        <v>295</v>
      </c>
      <c r="D4" s="3">
        <v>9</v>
      </c>
      <c r="E4" s="3">
        <v>2.4327342810000001</v>
      </c>
      <c r="F4" s="3">
        <v>0.29748865899999999</v>
      </c>
      <c r="G4" s="3"/>
      <c r="H4" s="3"/>
      <c r="I4" s="3"/>
      <c r="J4" s="3">
        <v>173.15826851</v>
      </c>
      <c r="K4" s="3">
        <v>122.1987622</v>
      </c>
      <c r="L4" s="3"/>
      <c r="M4" s="3"/>
      <c r="N4" s="3">
        <v>173.15826851</v>
      </c>
      <c r="O4" s="3">
        <v>108.29817679999999</v>
      </c>
      <c r="P4" s="3"/>
      <c r="Q4" s="3"/>
      <c r="R4" s="3">
        <v>173.15826851</v>
      </c>
      <c r="S4" s="3">
        <v>95.995283430000001</v>
      </c>
      <c r="T4" s="3"/>
      <c r="U4" s="3"/>
      <c r="V4" s="3">
        <v>173.15826851</v>
      </c>
      <c r="W4" s="3">
        <v>132.53618839999999</v>
      </c>
      <c r="X4" s="3"/>
      <c r="Y4" s="3">
        <v>173.15826851</v>
      </c>
      <c r="Z4" s="3">
        <v>198.5227798</v>
      </c>
      <c r="AA4" s="3"/>
      <c r="AB4" s="3"/>
      <c r="AC4" s="3">
        <v>188.763857</v>
      </c>
      <c r="AD4" s="3">
        <v>257.37496060000001</v>
      </c>
      <c r="AE4" s="3"/>
      <c r="AF4" s="3"/>
      <c r="AG4" s="3"/>
      <c r="AH4" s="3"/>
      <c r="AI4" s="3">
        <v>436</v>
      </c>
      <c r="AJ4" s="3">
        <v>240.8</v>
      </c>
      <c r="AK4" s="3"/>
      <c r="AL4" s="3">
        <v>269</v>
      </c>
      <c r="AM4" s="3">
        <v>128.30000000000001</v>
      </c>
      <c r="AN4" s="3"/>
      <c r="AO4" s="3">
        <v>594</v>
      </c>
      <c r="AP4" s="3">
        <v>291</v>
      </c>
      <c r="AQ4" s="3"/>
      <c r="AR4" s="3"/>
    </row>
    <row r="5" spans="1:44" x14ac:dyDescent="0.25">
      <c r="A5" s="5" t="s">
        <v>21</v>
      </c>
      <c r="B5" s="3"/>
      <c r="C5" s="3">
        <v>298.14999999999998</v>
      </c>
      <c r="D5" s="3">
        <v>9</v>
      </c>
      <c r="E5" s="3">
        <v>2.3218519010000001</v>
      </c>
      <c r="F5" s="3">
        <v>0.30911516100000003</v>
      </c>
      <c r="G5" s="3"/>
      <c r="H5" s="3"/>
      <c r="I5" s="3"/>
      <c r="J5" s="3">
        <v>188.763857</v>
      </c>
      <c r="K5" s="3">
        <v>132.9865925</v>
      </c>
      <c r="L5" s="3"/>
      <c r="M5" s="3"/>
      <c r="N5" s="3">
        <v>188.763857</v>
      </c>
      <c r="O5" s="3">
        <v>117.37716330000001</v>
      </c>
      <c r="P5" s="3"/>
      <c r="Q5" s="3"/>
      <c r="R5" s="3">
        <v>188.763857</v>
      </c>
      <c r="S5" s="3">
        <v>100.8256385</v>
      </c>
      <c r="T5" s="3"/>
      <c r="U5" s="3"/>
      <c r="V5" s="3">
        <v>188.763857</v>
      </c>
      <c r="W5" s="3">
        <v>140.28695690000001</v>
      </c>
      <c r="X5" s="3"/>
      <c r="Y5" s="3">
        <v>188.763857</v>
      </c>
      <c r="Z5" s="3">
        <v>211.56679109999999</v>
      </c>
      <c r="AA5" s="3"/>
      <c r="AB5" s="3"/>
      <c r="AC5" s="3">
        <v>196.02260749999999</v>
      </c>
      <c r="AD5" s="3">
        <v>288.02428229999998</v>
      </c>
      <c r="AE5" s="3"/>
      <c r="AF5" s="3"/>
      <c r="AG5" s="3"/>
      <c r="AH5" s="3"/>
      <c r="AI5" s="3">
        <v>408</v>
      </c>
      <c r="AJ5" s="3">
        <v>216</v>
      </c>
      <c r="AK5" s="3"/>
      <c r="AL5" s="3">
        <v>208</v>
      </c>
      <c r="AM5" s="3">
        <v>105.8</v>
      </c>
      <c r="AN5" s="3"/>
      <c r="AO5" s="3">
        <v>594</v>
      </c>
      <c r="AP5" s="3">
        <v>291</v>
      </c>
      <c r="AQ5" s="3"/>
      <c r="AR5" s="3"/>
    </row>
    <row r="6" spans="1:44" x14ac:dyDescent="0.25">
      <c r="A6" s="3" t="s">
        <v>12</v>
      </c>
      <c r="B6" s="3"/>
      <c r="C6" s="3">
        <v>300</v>
      </c>
      <c r="D6" s="3">
        <v>9</v>
      </c>
      <c r="E6" s="3">
        <v>2.2622047150000002</v>
      </c>
      <c r="F6" s="3">
        <v>0.31246188499999999</v>
      </c>
      <c r="G6" s="3"/>
      <c r="H6" s="3"/>
      <c r="I6" s="3"/>
      <c r="J6" s="3">
        <v>196.02260749999999</v>
      </c>
      <c r="K6" s="3">
        <v>131.23553849999999</v>
      </c>
      <c r="L6" s="3"/>
      <c r="M6" s="3"/>
      <c r="N6" s="3">
        <v>196.02260749999999</v>
      </c>
      <c r="O6" s="3">
        <v>127.2279676</v>
      </c>
      <c r="P6" s="3"/>
      <c r="Q6" s="3"/>
      <c r="R6" s="3">
        <v>196.02260749999999</v>
      </c>
      <c r="S6" s="3">
        <v>97.251139660000007</v>
      </c>
      <c r="T6" s="3"/>
      <c r="U6" s="3"/>
      <c r="V6" s="3">
        <v>196.02260749999999</v>
      </c>
      <c r="W6" s="3">
        <v>154.1054427</v>
      </c>
      <c r="X6" s="3"/>
      <c r="Y6" s="3">
        <v>196.02260749999999</v>
      </c>
      <c r="Z6" s="3">
        <v>211.8539059</v>
      </c>
      <c r="AA6" s="3"/>
      <c r="AB6" s="3"/>
      <c r="AC6" s="3">
        <v>209.42198930999999</v>
      </c>
      <c r="AD6" s="3">
        <v>291.83556279999999</v>
      </c>
      <c r="AE6" s="3"/>
      <c r="AF6" s="3"/>
      <c r="AG6" s="3"/>
      <c r="AH6" s="3"/>
      <c r="AI6" s="3">
        <v>269</v>
      </c>
      <c r="AJ6" s="3">
        <v>154</v>
      </c>
      <c r="AK6" s="3"/>
      <c r="AL6" s="3">
        <v>337</v>
      </c>
      <c r="AM6" s="3">
        <v>163</v>
      </c>
      <c r="AN6" s="3"/>
      <c r="AO6" s="3">
        <v>594</v>
      </c>
      <c r="AP6" s="3">
        <v>291</v>
      </c>
      <c r="AQ6" s="3"/>
      <c r="AR6" s="3"/>
    </row>
    <row r="7" spans="1:44" x14ac:dyDescent="0.25">
      <c r="A7" s="3" t="s">
        <v>28</v>
      </c>
      <c r="B7" s="3"/>
      <c r="C7" s="3">
        <v>302</v>
      </c>
      <c r="D7" s="3">
        <v>9</v>
      </c>
      <c r="E7" s="3">
        <v>2.1825475710000002</v>
      </c>
      <c r="F7" s="3">
        <v>0.321772475</v>
      </c>
      <c r="G7" s="3"/>
      <c r="H7" s="3"/>
      <c r="I7" s="3"/>
      <c r="J7" s="3">
        <v>209.42198930999999</v>
      </c>
      <c r="K7" s="3">
        <v>137.55304409999999</v>
      </c>
      <c r="L7" s="3"/>
      <c r="M7" s="3"/>
      <c r="N7" s="3">
        <v>209.42198930999999</v>
      </c>
      <c r="O7" s="3">
        <v>143.34973880000001</v>
      </c>
      <c r="P7" s="3"/>
      <c r="Q7" s="3"/>
      <c r="R7" s="3">
        <v>209.42198930999999</v>
      </c>
      <c r="S7" s="3">
        <v>112.16251870000001</v>
      </c>
      <c r="T7" s="3"/>
      <c r="U7" s="3"/>
      <c r="V7" s="3">
        <v>209.42198930999999</v>
      </c>
      <c r="W7" s="3">
        <v>160.73970080000001</v>
      </c>
      <c r="X7" s="3"/>
      <c r="Y7" s="3">
        <v>209.42198930999999</v>
      </c>
      <c r="Z7" s="3">
        <v>214.80900879999999</v>
      </c>
      <c r="AA7" s="3"/>
      <c r="AB7" s="3"/>
      <c r="AC7" s="3">
        <v>215.23865459999999</v>
      </c>
      <c r="AD7" s="3">
        <v>298.29107650999998</v>
      </c>
      <c r="AE7" s="3"/>
      <c r="AF7" s="3"/>
      <c r="AG7" s="3"/>
      <c r="AH7" s="3"/>
      <c r="AI7" s="3">
        <v>269</v>
      </c>
      <c r="AJ7" s="3">
        <v>140.9</v>
      </c>
      <c r="AK7" s="3"/>
      <c r="AL7" s="3"/>
      <c r="AM7" s="3"/>
      <c r="AN7" s="3"/>
      <c r="AO7" s="3">
        <v>594</v>
      </c>
      <c r="AP7" s="3">
        <v>291</v>
      </c>
      <c r="AQ7" s="3"/>
      <c r="AR7" s="3"/>
    </row>
    <row r="8" spans="1:44" x14ac:dyDescent="0.25">
      <c r="A8" s="3" t="s">
        <v>95</v>
      </c>
      <c r="B8" s="3"/>
      <c r="C8" s="3">
        <v>303.14999999999998</v>
      </c>
      <c r="D8" s="3">
        <v>9</v>
      </c>
      <c r="E8" s="3">
        <v>2.1349796859999999</v>
      </c>
      <c r="F8" s="3">
        <v>0.32326086100000001</v>
      </c>
      <c r="G8" s="3"/>
      <c r="H8" s="3"/>
      <c r="I8" s="3"/>
      <c r="J8" s="3">
        <v>215.23865459999999</v>
      </c>
      <c r="K8" s="3">
        <v>143.00930249999999</v>
      </c>
      <c r="L8" s="3"/>
      <c r="M8" s="3"/>
      <c r="N8" s="3">
        <v>215.23865459999999</v>
      </c>
      <c r="O8" s="3">
        <v>147.5650708</v>
      </c>
      <c r="P8" s="3"/>
      <c r="Q8" s="3"/>
      <c r="R8" s="3">
        <v>215.23865459999999</v>
      </c>
      <c r="S8" s="3">
        <v>114.7728558</v>
      </c>
      <c r="T8" s="3"/>
      <c r="U8" s="3"/>
      <c r="V8" s="3">
        <v>215.23865459999999</v>
      </c>
      <c r="W8" s="3">
        <v>172.0527032</v>
      </c>
      <c r="X8" s="3"/>
      <c r="Y8" s="3">
        <v>215.23865459999999</v>
      </c>
      <c r="Z8" s="3">
        <v>236.76363370000001</v>
      </c>
      <c r="AA8" s="3"/>
      <c r="AB8" s="3"/>
      <c r="AC8" s="3">
        <v>230.94333931</v>
      </c>
      <c r="AD8" s="3">
        <v>316.60001199999999</v>
      </c>
      <c r="AE8" s="3"/>
      <c r="AF8" s="3"/>
      <c r="AG8" s="3"/>
      <c r="AH8" s="3"/>
      <c r="AI8" s="3">
        <v>208</v>
      </c>
      <c r="AJ8" s="3">
        <v>124.4</v>
      </c>
      <c r="AK8" s="3"/>
      <c r="AL8" s="3"/>
      <c r="AM8" s="3"/>
      <c r="AN8" s="3"/>
      <c r="AO8" s="3">
        <v>594</v>
      </c>
      <c r="AP8" s="3">
        <v>291</v>
      </c>
      <c r="AQ8" s="3"/>
      <c r="AR8" s="3"/>
    </row>
    <row r="9" spans="1:44" x14ac:dyDescent="0.25">
      <c r="A9" s="3"/>
      <c r="B9" s="3"/>
      <c r="C9" s="3">
        <v>305</v>
      </c>
      <c r="D9" s="3">
        <v>9</v>
      </c>
      <c r="E9" s="3">
        <v>2.0537587390000001</v>
      </c>
      <c r="F9" s="3">
        <v>0.33321368499999998</v>
      </c>
      <c r="G9" s="3"/>
      <c r="H9" s="3"/>
      <c r="I9" s="3"/>
      <c r="J9" s="3">
        <v>230.94333931</v>
      </c>
      <c r="K9" s="3">
        <v>154.55538139999999</v>
      </c>
      <c r="L9" s="3"/>
      <c r="M9" s="3"/>
      <c r="N9" s="3">
        <v>230.94333931</v>
      </c>
      <c r="O9" s="3">
        <v>154.42614649999999</v>
      </c>
      <c r="P9" s="3"/>
      <c r="Q9" s="3"/>
      <c r="R9" s="3">
        <v>230.94333931</v>
      </c>
      <c r="S9" s="3">
        <v>119.72452680000001</v>
      </c>
      <c r="T9" s="3"/>
      <c r="U9" s="3"/>
      <c r="V9" s="3">
        <v>230.94333931</v>
      </c>
      <c r="W9" s="3">
        <v>175.1269312</v>
      </c>
      <c r="X9" s="3"/>
      <c r="Y9" s="3">
        <v>230.94333931</v>
      </c>
      <c r="Z9" s="3">
        <v>250.83350611</v>
      </c>
      <c r="AA9" s="3"/>
      <c r="AB9" s="3"/>
      <c r="AC9" s="3">
        <v>261.91584740000002</v>
      </c>
      <c r="AD9" s="3">
        <v>410.38129871000001</v>
      </c>
      <c r="AE9" s="3"/>
      <c r="AF9" s="3"/>
      <c r="AG9" s="3"/>
      <c r="AH9" s="3"/>
      <c r="AI9" s="3">
        <v>208</v>
      </c>
      <c r="AJ9" s="3">
        <v>117.5</v>
      </c>
      <c r="AK9" s="3"/>
      <c r="AL9" s="3"/>
      <c r="AM9" s="3"/>
      <c r="AN9" s="3"/>
      <c r="AO9" s="3">
        <v>594</v>
      </c>
      <c r="AP9" s="3">
        <v>291</v>
      </c>
      <c r="AQ9" s="3"/>
      <c r="AR9" s="3"/>
    </row>
    <row r="10" spans="1:44" x14ac:dyDescent="0.25">
      <c r="A10" s="3"/>
      <c r="B10" s="3"/>
      <c r="C10" s="3">
        <v>308.15000000000003</v>
      </c>
      <c r="D10" s="3">
        <v>9</v>
      </c>
      <c r="E10" s="3">
        <v>1.8862344790000001</v>
      </c>
      <c r="F10" s="3">
        <v>0.34620319999999999</v>
      </c>
      <c r="G10" s="3"/>
      <c r="H10" s="3"/>
      <c r="I10" s="3"/>
      <c r="J10" s="3">
        <v>261.91584740000002</v>
      </c>
      <c r="K10" s="3">
        <v>179.85276851</v>
      </c>
      <c r="L10" s="3"/>
      <c r="M10" s="3"/>
      <c r="N10" s="3">
        <v>261.91584740000002</v>
      </c>
      <c r="O10" s="3">
        <v>165.1013677</v>
      </c>
      <c r="P10" s="3"/>
      <c r="Q10" s="3"/>
      <c r="R10" s="3">
        <v>261.91584740000002</v>
      </c>
      <c r="S10" s="3">
        <v>137.2496672</v>
      </c>
      <c r="T10" s="3"/>
      <c r="U10" s="3"/>
      <c r="V10" s="3">
        <v>261.91584740000002</v>
      </c>
      <c r="W10" s="3">
        <v>209.64962</v>
      </c>
      <c r="X10" s="3"/>
      <c r="Y10" s="3">
        <v>261.91584740000002</v>
      </c>
      <c r="Z10" s="3">
        <v>301.14216019999998</v>
      </c>
      <c r="AA10" s="3"/>
      <c r="AB10" s="3"/>
      <c r="AC10" s="3">
        <v>376.15072950000001</v>
      </c>
      <c r="AD10" s="3">
        <v>510.9468814</v>
      </c>
      <c r="AE10" s="3"/>
      <c r="AF10" s="3"/>
      <c r="AG10" s="3"/>
      <c r="AH10" s="3"/>
      <c r="AI10" s="3">
        <v>337</v>
      </c>
      <c r="AJ10" s="3">
        <v>170.8</v>
      </c>
      <c r="AK10" s="3"/>
      <c r="AL10" s="3"/>
      <c r="AM10" s="3"/>
      <c r="AN10" s="3"/>
      <c r="AO10" s="3"/>
      <c r="AP10" s="3"/>
      <c r="AQ10" s="3"/>
      <c r="AR10" s="3"/>
    </row>
    <row r="11" spans="1:44" x14ac:dyDescent="0.25">
      <c r="A11" s="3"/>
      <c r="B11" s="3"/>
      <c r="C11" s="3">
        <v>310</v>
      </c>
      <c r="D11" s="3">
        <v>9</v>
      </c>
      <c r="E11" s="3">
        <v>1.748466262</v>
      </c>
      <c r="F11" s="3">
        <v>0.36036934100000001</v>
      </c>
      <c r="G11" s="3"/>
      <c r="H11" s="3"/>
      <c r="I11" s="3"/>
      <c r="J11" s="3">
        <v>295.22557110000002</v>
      </c>
      <c r="K11" s="3">
        <v>182.94850811000001</v>
      </c>
      <c r="L11" s="3"/>
      <c r="M11" s="3"/>
      <c r="N11" s="3">
        <v>295.22557110000002</v>
      </c>
      <c r="O11" s="3">
        <v>187.62698710000001</v>
      </c>
      <c r="P11" s="3"/>
      <c r="Q11" s="3"/>
      <c r="R11" s="3">
        <v>295.22557110000002</v>
      </c>
      <c r="S11" s="3">
        <v>144.15563940000001</v>
      </c>
      <c r="T11" s="3"/>
      <c r="U11" s="3"/>
      <c r="V11" s="3">
        <v>295.22557110000002</v>
      </c>
      <c r="W11" s="3">
        <v>234.50856590000001</v>
      </c>
      <c r="X11" s="3"/>
      <c r="Y11" s="3">
        <v>295.22557110000002</v>
      </c>
      <c r="Z11" s="3">
        <v>314.35212999999999</v>
      </c>
      <c r="AA11" s="3"/>
      <c r="AB11" s="3"/>
      <c r="AC11" s="3">
        <v>472.3412141</v>
      </c>
      <c r="AD11" s="3">
        <v>746.41332220000004</v>
      </c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</row>
    <row r="12" spans="1:44" x14ac:dyDescent="0.25">
      <c r="A12" s="3"/>
      <c r="B12" s="3"/>
      <c r="C12" s="3">
        <v>313.14999999999998</v>
      </c>
      <c r="D12" s="3">
        <v>9</v>
      </c>
      <c r="E12" s="3">
        <v>1.283600525</v>
      </c>
      <c r="F12" s="3">
        <v>0.41475975700000001</v>
      </c>
      <c r="G12" s="3"/>
      <c r="H12" s="3"/>
      <c r="I12" s="3"/>
      <c r="J12" s="3">
        <v>472.3412141</v>
      </c>
      <c r="K12" s="3">
        <v>262.39912600000002</v>
      </c>
      <c r="L12" s="3"/>
      <c r="M12" s="3"/>
      <c r="N12" s="3">
        <v>472.3412141</v>
      </c>
      <c r="O12" s="3">
        <v>250.16803580000001</v>
      </c>
      <c r="P12" s="3"/>
      <c r="Q12" s="3"/>
      <c r="R12" s="3">
        <v>707.89976670999999</v>
      </c>
      <c r="S12" s="3">
        <v>275.75742050000002</v>
      </c>
      <c r="T12" s="3"/>
      <c r="U12" s="3"/>
      <c r="V12" s="3">
        <v>376.15072950000001</v>
      </c>
      <c r="W12" s="3">
        <v>278.31308180000002</v>
      </c>
      <c r="X12" s="3"/>
      <c r="Y12" s="3">
        <v>376.15072950000001</v>
      </c>
      <c r="Z12" s="3">
        <v>409.11899051</v>
      </c>
      <c r="AA12" s="3"/>
      <c r="AB12" s="3"/>
      <c r="AC12" s="3">
        <v>591.7338373</v>
      </c>
      <c r="AD12" s="3">
        <v>927.40628990000005</v>
      </c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</row>
    <row r="13" spans="1:44" x14ac:dyDescent="0.25">
      <c r="A13" s="3"/>
      <c r="B13" s="3"/>
      <c r="C13" s="3">
        <v>315</v>
      </c>
      <c r="D13" s="3">
        <v>9</v>
      </c>
      <c r="E13" s="3">
        <v>1.0805788199999999</v>
      </c>
      <c r="F13" s="3">
        <v>0.43381038</v>
      </c>
      <c r="G13" s="3"/>
      <c r="H13" s="3"/>
      <c r="I13" s="3"/>
      <c r="J13" s="3">
        <v>591.7338373</v>
      </c>
      <c r="K13" s="3">
        <v>354.80679370000001</v>
      </c>
      <c r="L13" s="3"/>
      <c r="M13" s="3"/>
      <c r="N13" s="3">
        <v>591.7338373</v>
      </c>
      <c r="O13" s="3">
        <v>309.11340319999999</v>
      </c>
      <c r="P13" s="3"/>
      <c r="Q13" s="3"/>
      <c r="R13" s="3">
        <v>828.04515960000003</v>
      </c>
      <c r="S13" s="3">
        <v>339.09444639999998</v>
      </c>
      <c r="T13" s="3"/>
      <c r="U13" s="3"/>
      <c r="V13" s="3">
        <v>472.3412141</v>
      </c>
      <c r="W13" s="3">
        <v>339.33779470000002</v>
      </c>
      <c r="X13" s="3"/>
      <c r="Y13" s="3">
        <v>472.3412141</v>
      </c>
      <c r="Z13" s="3">
        <v>499.23600491000002</v>
      </c>
      <c r="AA13" s="3"/>
      <c r="AB13" s="3"/>
      <c r="AC13" s="3">
        <v>707.89976670999999</v>
      </c>
      <c r="AD13" s="3">
        <v>1089.045742</v>
      </c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</row>
    <row r="14" spans="1:44" x14ac:dyDescent="0.25">
      <c r="A14" s="3"/>
      <c r="B14" s="3"/>
      <c r="C14" s="3">
        <v>318.15000000000003</v>
      </c>
      <c r="D14" s="3">
        <v>9</v>
      </c>
      <c r="E14" s="3">
        <v>0.918203251</v>
      </c>
      <c r="F14" s="3">
        <v>0.43927550700000001</v>
      </c>
      <c r="G14" s="3"/>
      <c r="H14" s="3"/>
      <c r="I14" s="3"/>
      <c r="J14" s="3">
        <v>707.89976670999999</v>
      </c>
      <c r="K14" s="3">
        <v>392.13583220999999</v>
      </c>
      <c r="L14" s="3"/>
      <c r="M14" s="3"/>
      <c r="N14" s="3">
        <v>707.89976670999999</v>
      </c>
      <c r="O14" s="3">
        <v>373.73732021000001</v>
      </c>
      <c r="P14" s="3"/>
      <c r="Q14" s="3"/>
      <c r="R14" s="3">
        <v>871.08281280000006</v>
      </c>
      <c r="S14" s="3">
        <v>351.70998079999998</v>
      </c>
      <c r="T14" s="3"/>
      <c r="U14" s="3"/>
      <c r="V14" s="3">
        <v>591.7338373</v>
      </c>
      <c r="W14" s="3">
        <v>439.46232430999999</v>
      </c>
      <c r="X14" s="3"/>
      <c r="Y14" s="3">
        <v>591.7338373</v>
      </c>
      <c r="Z14" s="3">
        <v>669.60932530000002</v>
      </c>
      <c r="AA14" s="3"/>
      <c r="AB14" s="3"/>
      <c r="AC14" s="3">
        <v>828.04515960000003</v>
      </c>
      <c r="AD14" s="3">
        <v>1298.905692</v>
      </c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</row>
    <row r="15" spans="1:44" x14ac:dyDescent="0.25">
      <c r="A15" s="3"/>
      <c r="B15" s="3"/>
      <c r="C15" s="3">
        <v>320</v>
      </c>
      <c r="D15" s="3">
        <v>9</v>
      </c>
      <c r="E15" s="3">
        <v>0.85393725600000003</v>
      </c>
      <c r="F15" s="3">
        <v>0.43480885899999999</v>
      </c>
      <c r="G15" s="3"/>
      <c r="H15" s="3"/>
      <c r="I15" s="3"/>
      <c r="J15" s="3">
        <v>753.06026830999997</v>
      </c>
      <c r="K15" s="3">
        <v>411.2888069</v>
      </c>
      <c r="L15" s="3"/>
      <c r="M15" s="3"/>
      <c r="N15" s="3">
        <v>753.06026830999997</v>
      </c>
      <c r="O15" s="3">
        <v>410.80655159999998</v>
      </c>
      <c r="P15" s="3"/>
      <c r="Q15" s="3"/>
      <c r="R15" s="3">
        <v>929.09341340000003</v>
      </c>
      <c r="S15" s="3">
        <v>375.60564770000002</v>
      </c>
      <c r="T15" s="3"/>
      <c r="U15" s="3"/>
      <c r="V15" s="3">
        <v>707.89976670999999</v>
      </c>
      <c r="W15" s="3">
        <v>491.67817071000002</v>
      </c>
      <c r="X15" s="3"/>
      <c r="Y15" s="3">
        <v>707.89976670999999</v>
      </c>
      <c r="Z15" s="3">
        <v>742.13143460000003</v>
      </c>
      <c r="AA15" s="3"/>
      <c r="AB15" s="3"/>
      <c r="AC15" s="3">
        <v>871.08281280000006</v>
      </c>
      <c r="AD15" s="3">
        <v>1398.0245150000001</v>
      </c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</row>
    <row r="16" spans="1:44" x14ac:dyDescent="0.25">
      <c r="A16" s="3"/>
      <c r="B16" s="3"/>
      <c r="C16" s="3">
        <v>323.14999999999998</v>
      </c>
      <c r="D16" s="3">
        <v>9</v>
      </c>
      <c r="E16" s="3">
        <v>0.78613967299999998</v>
      </c>
      <c r="F16" s="3">
        <v>0.43912030499999999</v>
      </c>
      <c r="G16" s="3"/>
      <c r="H16" s="3"/>
      <c r="I16" s="3"/>
      <c r="J16" s="3">
        <v>828.04515960000003</v>
      </c>
      <c r="K16" s="3">
        <v>471.88422630000002</v>
      </c>
      <c r="L16" s="3"/>
      <c r="M16" s="3"/>
      <c r="N16" s="3">
        <v>929.09341340000003</v>
      </c>
      <c r="O16" s="3">
        <v>487.1056615</v>
      </c>
      <c r="P16" s="3"/>
      <c r="Q16" s="3"/>
      <c r="R16" s="3">
        <v>957.96311401000003</v>
      </c>
      <c r="S16" s="3">
        <v>385.39616530000001</v>
      </c>
      <c r="T16" s="3"/>
      <c r="U16" s="3"/>
      <c r="V16" s="3">
        <v>753.06026830999997</v>
      </c>
      <c r="W16" s="3">
        <v>541.48845270000004</v>
      </c>
      <c r="X16" s="3"/>
      <c r="Y16" s="3">
        <v>753.06026830999997</v>
      </c>
      <c r="Z16" s="3">
        <v>823.80205490000003</v>
      </c>
      <c r="AA16" s="3"/>
      <c r="AB16" s="3"/>
      <c r="AC16" s="3">
        <v>1034.4163300099999</v>
      </c>
      <c r="AD16" s="3">
        <v>1497.5748020000001</v>
      </c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</row>
    <row r="17" spans="1:44" x14ac:dyDescent="0.25">
      <c r="A17" s="3"/>
      <c r="B17" s="3"/>
      <c r="C17" s="3">
        <v>325</v>
      </c>
      <c r="D17" s="3">
        <v>9</v>
      </c>
      <c r="E17" s="3">
        <v>0.747844815</v>
      </c>
      <c r="F17" s="3">
        <v>0.43925062500000001</v>
      </c>
      <c r="G17" s="3"/>
      <c r="H17" s="3"/>
      <c r="I17" s="3"/>
      <c r="J17" s="3">
        <v>929.09341340000003</v>
      </c>
      <c r="K17" s="3">
        <v>524.2418414</v>
      </c>
      <c r="L17" s="3"/>
      <c r="M17" s="3"/>
      <c r="N17" s="3">
        <v>957.96311401000003</v>
      </c>
      <c r="O17" s="3">
        <v>522.72739890000003</v>
      </c>
      <c r="P17" s="3"/>
      <c r="Q17" s="3"/>
      <c r="R17" s="3">
        <v>1034.4163300099999</v>
      </c>
      <c r="S17" s="3">
        <v>399.94740340999999</v>
      </c>
      <c r="T17" s="3"/>
      <c r="U17" s="3"/>
      <c r="V17" s="3">
        <v>828.04515960000003</v>
      </c>
      <c r="W17" s="3">
        <v>602.40699800000004</v>
      </c>
      <c r="X17" s="3"/>
      <c r="Y17" s="3">
        <v>828.04515960000003</v>
      </c>
      <c r="Z17" s="3">
        <v>875.89510640000003</v>
      </c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</row>
    <row r="18" spans="1:44" x14ac:dyDescent="0.25">
      <c r="A18" s="3"/>
      <c r="B18" s="3"/>
      <c r="C18" s="3">
        <v>328.15</v>
      </c>
      <c r="D18" s="3">
        <v>9</v>
      </c>
      <c r="E18" s="3">
        <v>0.69759994700000005</v>
      </c>
      <c r="F18" s="3">
        <v>0.43714182899999998</v>
      </c>
      <c r="G18" s="3"/>
      <c r="H18" s="3"/>
      <c r="I18" s="3"/>
      <c r="J18" s="3">
        <v>957.96311401000003</v>
      </c>
      <c r="K18" s="3">
        <v>543.12175290000005</v>
      </c>
      <c r="L18" s="3"/>
      <c r="M18" s="3"/>
      <c r="N18" s="3">
        <v>1034.4163300099999</v>
      </c>
      <c r="O18" s="3">
        <v>541.21261979999895</v>
      </c>
      <c r="P18" s="3"/>
      <c r="Q18" s="3"/>
      <c r="R18" s="3">
        <v>1114.6569410100001</v>
      </c>
      <c r="S18" s="3">
        <v>477.07844879999999</v>
      </c>
      <c r="T18" s="3"/>
      <c r="U18" s="3"/>
      <c r="V18" s="3">
        <v>871.08281280000006</v>
      </c>
      <c r="W18" s="3">
        <v>619.61892460000001</v>
      </c>
      <c r="X18" s="3"/>
      <c r="Y18" s="3">
        <v>871.08281280000006</v>
      </c>
      <c r="Z18" s="3">
        <v>926.28643750000003</v>
      </c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</row>
    <row r="19" spans="1:44" x14ac:dyDescent="0.25">
      <c r="A19" s="3"/>
      <c r="B19" s="3"/>
      <c r="C19" s="3">
        <v>330</v>
      </c>
      <c r="D19" s="3">
        <v>9</v>
      </c>
      <c r="E19" s="3">
        <v>0.670930582</v>
      </c>
      <c r="F19" s="3">
        <v>0.43316913899999998</v>
      </c>
      <c r="G19" s="3"/>
      <c r="H19" s="3"/>
      <c r="I19" s="3"/>
      <c r="J19" s="3">
        <v>1034.4163300099999</v>
      </c>
      <c r="K19" s="3">
        <v>593.91574820000005</v>
      </c>
      <c r="L19" s="3"/>
      <c r="M19" s="3"/>
      <c r="N19" s="3">
        <v>1114.6569410100001</v>
      </c>
      <c r="O19" s="3">
        <v>588.74677340000005</v>
      </c>
      <c r="P19" s="3"/>
      <c r="Q19" s="3"/>
      <c r="R19" s="3">
        <v>1178.7756360000001</v>
      </c>
      <c r="S19" s="3">
        <v>493.48027931000001</v>
      </c>
      <c r="T19" s="3"/>
      <c r="U19" s="3"/>
      <c r="V19" s="3">
        <v>929.09341340000003</v>
      </c>
      <c r="W19" s="3">
        <v>648.80849890000002</v>
      </c>
      <c r="X19" s="3"/>
      <c r="Y19" s="3">
        <v>929.09341340000003</v>
      </c>
      <c r="Z19" s="3">
        <v>1031.4821240000001</v>
      </c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</row>
    <row r="20" spans="1:44" x14ac:dyDescent="0.25">
      <c r="A20" s="3"/>
      <c r="B20" s="3"/>
      <c r="C20" s="3">
        <v>335</v>
      </c>
      <c r="D20" s="3">
        <v>9</v>
      </c>
      <c r="E20" s="3">
        <v>0.61208976900000001</v>
      </c>
      <c r="F20" s="3">
        <v>0.427957274</v>
      </c>
      <c r="G20" s="3"/>
      <c r="H20" s="3"/>
      <c r="I20" s="3"/>
      <c r="J20" s="3">
        <v>1114.6569410100001</v>
      </c>
      <c r="K20" s="3">
        <v>619.18489140999998</v>
      </c>
      <c r="L20" s="3"/>
      <c r="M20" s="3"/>
      <c r="N20" s="3">
        <v>1178.7756360000001</v>
      </c>
      <c r="O20" s="3">
        <v>640.37419569999895</v>
      </c>
      <c r="P20" s="3"/>
      <c r="Q20" s="3"/>
      <c r="R20" s="3">
        <v>1241.15669501</v>
      </c>
      <c r="S20" s="3">
        <v>499.53951210999998</v>
      </c>
      <c r="T20" s="3"/>
      <c r="U20" s="3"/>
      <c r="V20" s="3">
        <v>957.96311401000003</v>
      </c>
      <c r="W20" s="3">
        <v>665.68574779999904</v>
      </c>
      <c r="X20" s="3"/>
      <c r="Y20" s="3">
        <v>957.96311401000003</v>
      </c>
      <c r="Z20" s="3">
        <v>1008.06689001</v>
      </c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</row>
    <row r="21" spans="1:44" x14ac:dyDescent="0.25">
      <c r="A21" s="3"/>
      <c r="B21" s="3"/>
      <c r="C21" s="3">
        <v>340</v>
      </c>
      <c r="D21" s="3">
        <v>9</v>
      </c>
      <c r="E21" s="3">
        <v>0.56439572999999998</v>
      </c>
      <c r="F21" s="3">
        <v>0.42591348899999998</v>
      </c>
      <c r="G21" s="3"/>
      <c r="H21" s="3"/>
      <c r="I21" s="3"/>
      <c r="J21" s="3">
        <v>1178.7756360000001</v>
      </c>
      <c r="K21" s="3">
        <v>677.18365889999905</v>
      </c>
      <c r="L21" s="3"/>
      <c r="M21" s="3"/>
      <c r="N21" s="3">
        <v>1241.15669501</v>
      </c>
      <c r="O21" s="3">
        <v>676.19313090000003</v>
      </c>
      <c r="P21" s="3"/>
      <c r="Q21" s="3"/>
      <c r="R21" s="3"/>
      <c r="S21" s="3"/>
      <c r="T21" s="3"/>
      <c r="U21" s="3"/>
      <c r="V21" s="3">
        <v>1034.4163300099999</v>
      </c>
      <c r="W21" s="3">
        <v>697.91484800000001</v>
      </c>
      <c r="X21" s="3"/>
      <c r="Y21" s="3">
        <v>1034.4163300099999</v>
      </c>
      <c r="Z21" s="3">
        <v>1162.1961810099999</v>
      </c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</row>
    <row r="22" spans="1:44" x14ac:dyDescent="0.25">
      <c r="A22" s="3"/>
      <c r="B22" s="3"/>
      <c r="C22" s="3">
        <v>345</v>
      </c>
      <c r="D22" s="3">
        <v>9</v>
      </c>
      <c r="E22" s="3">
        <v>0.52157927400000004</v>
      </c>
      <c r="F22" s="3">
        <v>0.41787368600000002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>
        <v>1114.6569410100001</v>
      </c>
      <c r="W22" s="3">
        <v>772.51117410999905</v>
      </c>
      <c r="X22" s="3"/>
      <c r="Y22" s="3">
        <v>1114.6569410100001</v>
      </c>
      <c r="Z22" s="3">
        <v>1225.153812</v>
      </c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</row>
    <row r="23" spans="1:44" x14ac:dyDescent="0.25">
      <c r="A23" s="3"/>
      <c r="B23" s="3"/>
      <c r="C23" s="3">
        <v>350</v>
      </c>
      <c r="D23" s="3">
        <v>9</v>
      </c>
      <c r="E23" s="3">
        <v>0.48080619699999999</v>
      </c>
      <c r="F23" s="3">
        <v>0.40818505999999999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>
        <v>1178.7756360000001</v>
      </c>
      <c r="W23" s="3">
        <v>815.18732299999999</v>
      </c>
      <c r="X23" s="3"/>
      <c r="Y23" s="3">
        <v>1178.7756360000001</v>
      </c>
      <c r="Z23" s="3">
        <v>1287.1255620100001</v>
      </c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</row>
    <row r="24" spans="1:44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>
        <v>1241.15669501</v>
      </c>
      <c r="W24" s="3">
        <v>833.57077231000005</v>
      </c>
      <c r="X24" s="3"/>
      <c r="Y24" s="3">
        <v>1241.15669501</v>
      </c>
      <c r="Z24" s="3">
        <v>1314.5659780000001</v>
      </c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</row>
    <row r="25" spans="1:44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</row>
    <row r="26" spans="1:44" x14ac:dyDescent="0.25">
      <c r="A26" s="3"/>
      <c r="B26" s="3"/>
      <c r="C26" s="3">
        <v>290</v>
      </c>
      <c r="D26" s="3">
        <v>10</v>
      </c>
      <c r="E26" s="3">
        <v>2.6307507760000002</v>
      </c>
      <c r="F26" s="3">
        <v>0.281199007</v>
      </c>
      <c r="G26" s="3"/>
      <c r="H26" s="3"/>
      <c r="I26" s="3"/>
      <c r="J26" s="3">
        <v>151.15173709999999</v>
      </c>
      <c r="K26" s="3">
        <v>101.064477</v>
      </c>
      <c r="L26" s="3"/>
      <c r="M26" s="3"/>
      <c r="N26" s="3">
        <v>151.15173709999999</v>
      </c>
      <c r="O26" s="3">
        <v>88.200598020000001</v>
      </c>
      <c r="P26" s="3"/>
      <c r="Q26" s="3"/>
      <c r="R26" s="3">
        <v>151.15173709999999</v>
      </c>
      <c r="S26" s="3">
        <v>78.920994500000006</v>
      </c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</row>
    <row r="27" spans="1:44" x14ac:dyDescent="0.25">
      <c r="A27" s="3"/>
      <c r="B27" s="3"/>
      <c r="C27" s="3">
        <v>293.15000000000003</v>
      </c>
      <c r="D27" s="3">
        <v>10</v>
      </c>
      <c r="E27" s="3">
        <v>2.5372722360000002</v>
      </c>
      <c r="F27" s="3">
        <v>0.29021731099999998</v>
      </c>
      <c r="G27" s="3"/>
      <c r="H27" s="3"/>
      <c r="I27" s="3"/>
      <c r="J27" s="3">
        <v>162.0085378</v>
      </c>
      <c r="K27" s="3">
        <v>111.20651100000001</v>
      </c>
      <c r="L27" s="3"/>
      <c r="M27" s="3"/>
      <c r="N27" s="3">
        <v>162.0085378</v>
      </c>
      <c r="O27" s="3">
        <v>104.4636484</v>
      </c>
      <c r="P27" s="3"/>
      <c r="Q27" s="3"/>
      <c r="R27" s="3">
        <v>162.0085378</v>
      </c>
      <c r="S27" s="3">
        <v>82.866356150000001</v>
      </c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</row>
    <row r="28" spans="1:44" x14ac:dyDescent="0.25">
      <c r="A28" s="3"/>
      <c r="B28" s="3"/>
      <c r="C28" s="3">
        <v>295</v>
      </c>
      <c r="D28" s="3">
        <v>10</v>
      </c>
      <c r="E28" s="3">
        <v>2.4778960489999999</v>
      </c>
      <c r="F28" s="3">
        <v>0.29289074799999998</v>
      </c>
      <c r="G28" s="3"/>
      <c r="H28" s="3"/>
      <c r="I28" s="3"/>
      <c r="J28" s="3">
        <v>167.5358487</v>
      </c>
      <c r="K28" s="3">
        <v>114.0126499</v>
      </c>
      <c r="L28" s="3"/>
      <c r="M28" s="3"/>
      <c r="N28" s="3">
        <v>167.5358487</v>
      </c>
      <c r="O28" s="3">
        <v>114.29507940000001</v>
      </c>
      <c r="P28" s="3"/>
      <c r="Q28" s="3"/>
      <c r="R28" s="3">
        <v>167.5358487</v>
      </c>
      <c r="S28" s="3">
        <v>91.038307719999906</v>
      </c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</row>
    <row r="29" spans="1:44" x14ac:dyDescent="0.25">
      <c r="A29" s="3"/>
      <c r="B29" s="3"/>
      <c r="C29" s="3">
        <v>298.14999999999998</v>
      </c>
      <c r="D29" s="3">
        <v>10</v>
      </c>
      <c r="E29" s="3">
        <v>2.3786243570000001</v>
      </c>
      <c r="F29" s="3">
        <v>0.29922983600000003</v>
      </c>
      <c r="G29" s="3"/>
      <c r="H29" s="3"/>
      <c r="I29" s="3"/>
      <c r="J29" s="3">
        <v>178.56405150000001</v>
      </c>
      <c r="K29" s="3">
        <v>129.05678180000001</v>
      </c>
      <c r="L29" s="3"/>
      <c r="M29" s="3"/>
      <c r="N29" s="3">
        <v>178.56405150000001</v>
      </c>
      <c r="O29" s="3">
        <v>120.91209379999999</v>
      </c>
      <c r="P29" s="3"/>
      <c r="Q29" s="3"/>
      <c r="R29" s="3">
        <v>178.56405150000001</v>
      </c>
      <c r="S29" s="3">
        <v>85.888261510000007</v>
      </c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</row>
    <row r="30" spans="1:44" x14ac:dyDescent="0.25">
      <c r="A30" s="3"/>
      <c r="B30" s="3"/>
      <c r="C30" s="3">
        <v>300</v>
      </c>
      <c r="D30" s="3">
        <v>10</v>
      </c>
      <c r="E30" s="3">
        <v>2.3145620170000001</v>
      </c>
      <c r="F30" s="3">
        <v>0.30634230499999998</v>
      </c>
      <c r="G30" s="3"/>
      <c r="H30" s="3"/>
      <c r="I30" s="3"/>
      <c r="J30" s="3">
        <v>188.02215910000001</v>
      </c>
      <c r="K30" s="3">
        <v>128.31804600000001</v>
      </c>
      <c r="L30" s="3"/>
      <c r="M30" s="3"/>
      <c r="N30" s="3">
        <v>188.02215910000001</v>
      </c>
      <c r="O30" s="3">
        <v>133.31387000000001</v>
      </c>
      <c r="P30" s="3"/>
      <c r="Q30" s="3"/>
      <c r="R30" s="3">
        <v>188.02215910000001</v>
      </c>
      <c r="S30" s="3">
        <v>82.646687220000004</v>
      </c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</row>
    <row r="31" spans="1:44" x14ac:dyDescent="0.25">
      <c r="A31" s="3"/>
      <c r="B31" s="3"/>
      <c r="C31" s="3">
        <v>302</v>
      </c>
      <c r="D31" s="3">
        <v>10</v>
      </c>
      <c r="E31" s="3">
        <v>2.2462199520000001</v>
      </c>
      <c r="F31" s="3">
        <v>0.312149866</v>
      </c>
      <c r="G31" s="3"/>
      <c r="H31" s="3"/>
      <c r="I31" s="3"/>
      <c r="J31" s="3">
        <v>197.5715759</v>
      </c>
      <c r="K31" s="3">
        <v>136.57250669999999</v>
      </c>
      <c r="L31" s="3"/>
      <c r="M31" s="3"/>
      <c r="N31" s="3">
        <v>197.5715759</v>
      </c>
      <c r="O31" s="3">
        <v>134.9093656</v>
      </c>
      <c r="P31" s="3"/>
      <c r="Q31" s="3"/>
      <c r="R31" s="3">
        <v>197.5715759</v>
      </c>
      <c r="S31" s="3">
        <v>106.5413295</v>
      </c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</row>
    <row r="32" spans="1:44" x14ac:dyDescent="0.25">
      <c r="A32" s="3"/>
      <c r="B32" s="3"/>
      <c r="C32" s="3">
        <v>303.14999999999998</v>
      </c>
      <c r="D32" s="3">
        <v>10</v>
      </c>
      <c r="E32" s="3">
        <v>2.2042232240000001</v>
      </c>
      <c r="F32" s="3">
        <v>0.317276263</v>
      </c>
      <c r="G32" s="3"/>
      <c r="H32" s="3"/>
      <c r="I32" s="3"/>
      <c r="J32" s="3">
        <v>205</v>
      </c>
      <c r="K32" s="3">
        <v>140.5552916</v>
      </c>
      <c r="L32" s="3"/>
      <c r="M32" s="3"/>
      <c r="N32" s="3">
        <v>205</v>
      </c>
      <c r="O32" s="3">
        <v>143.08597660000001</v>
      </c>
      <c r="P32" s="3"/>
      <c r="Q32" s="3"/>
      <c r="R32" s="3">
        <v>205</v>
      </c>
      <c r="S32" s="3">
        <v>108.33046469999999</v>
      </c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</row>
    <row r="33" spans="1:44" x14ac:dyDescent="0.25">
      <c r="A33" s="3"/>
      <c r="B33" s="3"/>
      <c r="C33" s="3">
        <v>305</v>
      </c>
      <c r="D33" s="3">
        <v>10</v>
      </c>
      <c r="E33" s="3">
        <v>2.139681478</v>
      </c>
      <c r="F33" s="3">
        <v>0.31789423100000003</v>
      </c>
      <c r="G33" s="3"/>
      <c r="H33" s="3"/>
      <c r="I33" s="3"/>
      <c r="J33" s="3">
        <v>211.57498240000001</v>
      </c>
      <c r="K33" s="3">
        <v>146.73473609999999</v>
      </c>
      <c r="L33" s="3"/>
      <c r="M33" s="3"/>
      <c r="N33" s="3">
        <v>211.57498240000001</v>
      </c>
      <c r="O33" s="3">
        <v>144.90203450000001</v>
      </c>
      <c r="P33" s="3"/>
      <c r="Q33" s="3"/>
      <c r="R33" s="3">
        <v>211.57498240000001</v>
      </c>
      <c r="S33" s="3">
        <v>110.7524878</v>
      </c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</row>
    <row r="34" spans="1:44" x14ac:dyDescent="0.25">
      <c r="A34" s="3"/>
      <c r="B34" s="3"/>
      <c r="C34" s="3">
        <v>308.15000000000003</v>
      </c>
      <c r="D34" s="3">
        <v>10</v>
      </c>
      <c r="E34" s="3">
        <v>2.0032468159999999</v>
      </c>
      <c r="F34" s="3">
        <v>0.33702509899999999</v>
      </c>
      <c r="G34" s="3"/>
      <c r="H34" s="3"/>
      <c r="I34" s="3"/>
      <c r="J34" s="3">
        <v>239.99122180000001</v>
      </c>
      <c r="K34" s="3">
        <v>155.6125093</v>
      </c>
      <c r="L34" s="3"/>
      <c r="M34" s="3"/>
      <c r="N34" s="3">
        <v>239.99122180000001</v>
      </c>
      <c r="O34" s="3">
        <v>150.96923380000001</v>
      </c>
      <c r="P34" s="3"/>
      <c r="Q34" s="3"/>
      <c r="R34" s="3">
        <v>239.99122180000001</v>
      </c>
      <c r="S34" s="3">
        <v>106.4336436</v>
      </c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</row>
    <row r="35" spans="1:44" x14ac:dyDescent="0.25">
      <c r="A35" s="3"/>
      <c r="B35" s="3"/>
      <c r="C35" s="3">
        <v>310</v>
      </c>
      <c r="D35" s="3">
        <v>10</v>
      </c>
      <c r="E35" s="3">
        <v>1.9177456369999999</v>
      </c>
      <c r="F35" s="3">
        <v>0.34373942499999999</v>
      </c>
      <c r="G35" s="3"/>
      <c r="H35" s="3"/>
      <c r="I35" s="3"/>
      <c r="J35" s="3">
        <v>256.18152880000002</v>
      </c>
      <c r="K35" s="3">
        <v>169.46956560000001</v>
      </c>
      <c r="L35" s="3"/>
      <c r="M35" s="3"/>
      <c r="N35" s="3">
        <v>256.18152880000002</v>
      </c>
      <c r="O35" s="3">
        <v>158.78909400000001</v>
      </c>
      <c r="P35" s="3"/>
      <c r="Q35" s="3"/>
      <c r="R35" s="3">
        <v>256.18152880000002</v>
      </c>
      <c r="S35" s="3">
        <v>117.11625100000001</v>
      </c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</row>
    <row r="36" spans="1:44" x14ac:dyDescent="0.25">
      <c r="A36" s="3"/>
      <c r="B36" s="3"/>
      <c r="C36" s="3">
        <v>312</v>
      </c>
      <c r="D36" s="3">
        <v>10</v>
      </c>
      <c r="E36" s="3">
        <v>1.8212109860000001</v>
      </c>
      <c r="F36" s="3">
        <v>0.35344666699999999</v>
      </c>
      <c r="G36" s="3"/>
      <c r="H36" s="3"/>
      <c r="I36" s="3"/>
      <c r="J36" s="3">
        <v>277.83625599999999</v>
      </c>
      <c r="K36" s="3">
        <v>178.4637251</v>
      </c>
      <c r="L36" s="3"/>
      <c r="M36" s="3"/>
      <c r="N36" s="3">
        <v>277.83625599999999</v>
      </c>
      <c r="O36" s="3">
        <v>165.01931540000001</v>
      </c>
      <c r="P36" s="3"/>
      <c r="Q36" s="3"/>
      <c r="R36" s="3">
        <v>277.83625599999999</v>
      </c>
      <c r="S36" s="3">
        <v>139.3678749</v>
      </c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</row>
    <row r="37" spans="1:44" x14ac:dyDescent="0.25">
      <c r="A37" s="3"/>
      <c r="B37" s="3"/>
      <c r="C37" s="3">
        <v>313.14999999999998</v>
      </c>
      <c r="D37" s="3">
        <v>10</v>
      </c>
      <c r="E37" s="3">
        <v>1.7459631600000001</v>
      </c>
      <c r="F37" s="3">
        <v>0.36631278699999997</v>
      </c>
      <c r="G37" s="3"/>
      <c r="H37" s="3"/>
      <c r="I37" s="3"/>
      <c r="J37" s="3">
        <v>300.84708860000001</v>
      </c>
      <c r="K37" s="3">
        <v>202.34116731</v>
      </c>
      <c r="L37" s="3"/>
      <c r="M37" s="3"/>
      <c r="N37" s="3">
        <v>300.84708860000001</v>
      </c>
      <c r="O37" s="3">
        <v>174.8443834</v>
      </c>
      <c r="P37" s="3"/>
      <c r="Q37" s="3"/>
      <c r="R37" s="3">
        <v>300.84708860000001</v>
      </c>
      <c r="S37" s="3">
        <v>147.14682880000001</v>
      </c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</row>
    <row r="38" spans="1:44" x14ac:dyDescent="0.25">
      <c r="A38" s="3"/>
      <c r="B38" s="3"/>
      <c r="C38" s="3">
        <v>315</v>
      </c>
      <c r="D38" s="3">
        <v>10</v>
      </c>
      <c r="E38" s="3">
        <v>1.6021950890000001</v>
      </c>
      <c r="F38" s="3">
        <v>0.37132428099999998</v>
      </c>
      <c r="G38" s="3"/>
      <c r="H38" s="3"/>
      <c r="I38" s="3"/>
      <c r="J38" s="3">
        <v>333.58228509999998</v>
      </c>
      <c r="K38" s="3">
        <v>231.40406851</v>
      </c>
      <c r="L38" s="3"/>
      <c r="M38" s="3"/>
      <c r="N38" s="3">
        <v>333.58228509999998</v>
      </c>
      <c r="O38" s="3">
        <v>217.44255390000001</v>
      </c>
      <c r="P38" s="3"/>
      <c r="Q38" s="3"/>
      <c r="R38" s="3">
        <v>333.58228509999998</v>
      </c>
      <c r="S38" s="3">
        <v>147.29797619999999</v>
      </c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</row>
    <row r="39" spans="1:44" x14ac:dyDescent="0.25">
      <c r="A39" s="3"/>
      <c r="B39" s="3"/>
      <c r="C39" s="3">
        <v>318.15000000000003</v>
      </c>
      <c r="D39" s="3">
        <v>10</v>
      </c>
      <c r="E39" s="3">
        <v>1.3257397390000001</v>
      </c>
      <c r="F39" s="3">
        <v>0.40624786800000001</v>
      </c>
      <c r="G39" s="3"/>
      <c r="H39" s="3"/>
      <c r="I39" s="3"/>
      <c r="J39" s="3">
        <v>446.01143719999999</v>
      </c>
      <c r="K39" s="3">
        <v>276.36863549999998</v>
      </c>
      <c r="L39" s="3"/>
      <c r="M39" s="3"/>
      <c r="N39" s="3">
        <v>446.01143719999999</v>
      </c>
      <c r="O39" s="3">
        <v>239.21572739999999</v>
      </c>
      <c r="P39" s="3"/>
      <c r="Q39" s="3"/>
      <c r="R39" s="3">
        <v>523.93073600000002</v>
      </c>
      <c r="S39" s="3">
        <v>200.7480683</v>
      </c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</row>
    <row r="40" spans="1:44" x14ac:dyDescent="0.25">
      <c r="A40" s="3"/>
      <c r="B40" s="3"/>
      <c r="C40" s="3">
        <v>320</v>
      </c>
      <c r="D40" s="3">
        <v>10</v>
      </c>
      <c r="E40" s="3">
        <v>1.1612925569999999</v>
      </c>
      <c r="F40" s="3">
        <v>0.415741998</v>
      </c>
      <c r="G40" s="3"/>
      <c r="H40" s="3"/>
      <c r="I40" s="3"/>
      <c r="J40" s="3">
        <v>523.93073600000002</v>
      </c>
      <c r="K40" s="3">
        <v>328.3261751</v>
      </c>
      <c r="L40" s="3"/>
      <c r="M40" s="3"/>
      <c r="N40" s="3">
        <v>523.93073600000002</v>
      </c>
      <c r="O40" s="3">
        <v>279.75077349999998</v>
      </c>
      <c r="P40" s="3"/>
      <c r="Q40" s="3"/>
      <c r="R40" s="3">
        <v>669.78664400000002</v>
      </c>
      <c r="S40" s="3">
        <v>274.84601279999998</v>
      </c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</row>
    <row r="41" spans="1:44" x14ac:dyDescent="0.25">
      <c r="A41" s="3"/>
      <c r="B41" s="3"/>
      <c r="C41" s="3">
        <v>323.14999999999998</v>
      </c>
      <c r="D41" s="3">
        <v>10</v>
      </c>
      <c r="E41" s="3">
        <v>1.011103649</v>
      </c>
      <c r="F41" s="3">
        <v>0.42750069600000001</v>
      </c>
      <c r="G41" s="3"/>
      <c r="H41" s="3"/>
      <c r="I41" s="3"/>
      <c r="J41" s="3">
        <v>622.48930389999998</v>
      </c>
      <c r="K41" s="3">
        <v>360.53947611000001</v>
      </c>
      <c r="L41" s="3"/>
      <c r="M41" s="3"/>
      <c r="N41" s="3">
        <v>622.48930389999998</v>
      </c>
      <c r="O41" s="3">
        <v>323.30027171</v>
      </c>
      <c r="P41" s="3"/>
      <c r="Q41" s="3"/>
      <c r="R41" s="3">
        <v>738.86855830000002</v>
      </c>
      <c r="S41" s="3">
        <v>280.8282079</v>
      </c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</row>
    <row r="42" spans="1:44" x14ac:dyDescent="0.25">
      <c r="A42" s="3"/>
      <c r="B42" s="3"/>
      <c r="C42" s="3">
        <v>325</v>
      </c>
      <c r="D42" s="3">
        <v>10</v>
      </c>
      <c r="E42" s="3">
        <v>0.94739296399999995</v>
      </c>
      <c r="F42" s="3">
        <v>0.42989428099999999</v>
      </c>
      <c r="G42" s="3"/>
      <c r="H42" s="3"/>
      <c r="I42" s="3"/>
      <c r="J42" s="3">
        <v>669.78664400000002</v>
      </c>
      <c r="K42" s="3">
        <v>382.96650340000002</v>
      </c>
      <c r="L42" s="3"/>
      <c r="M42" s="3"/>
      <c r="N42" s="3">
        <v>669.78664400000002</v>
      </c>
      <c r="O42" s="3">
        <v>353.8190472</v>
      </c>
      <c r="P42" s="3"/>
      <c r="Q42" s="3"/>
      <c r="R42" s="3">
        <v>778.06932849999998</v>
      </c>
      <c r="S42" s="3">
        <v>306.40548260000003</v>
      </c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</row>
    <row r="43" spans="1:44" x14ac:dyDescent="0.25">
      <c r="A43" s="3"/>
      <c r="B43" s="3"/>
      <c r="C43" s="3">
        <v>328.15</v>
      </c>
      <c r="D43" s="3">
        <v>10</v>
      </c>
      <c r="E43" s="3">
        <v>0.86055195900000003</v>
      </c>
      <c r="F43" s="3">
        <v>0.43024538600000001</v>
      </c>
      <c r="G43" s="3"/>
      <c r="H43" s="3"/>
      <c r="I43" s="3"/>
      <c r="J43" s="3">
        <v>738.86855830000002</v>
      </c>
      <c r="K43" s="3">
        <v>411.96172970999999</v>
      </c>
      <c r="L43" s="3"/>
      <c r="M43" s="3"/>
      <c r="N43" s="3">
        <v>778.06932849999998</v>
      </c>
      <c r="O43" s="3">
        <v>415.57993040000002</v>
      </c>
      <c r="P43" s="3"/>
      <c r="Q43" s="3"/>
      <c r="R43" s="3">
        <v>859.01101460999996</v>
      </c>
      <c r="S43" s="3">
        <v>348.580939</v>
      </c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</row>
    <row r="44" spans="1:44" x14ac:dyDescent="0.25">
      <c r="A44" s="3"/>
      <c r="B44" s="3"/>
      <c r="C44" s="3">
        <v>330</v>
      </c>
      <c r="D44" s="3">
        <v>10</v>
      </c>
      <c r="E44" s="3">
        <v>0.82144316699999997</v>
      </c>
      <c r="F44" s="3">
        <v>0.432057992</v>
      </c>
      <c r="G44" s="3"/>
      <c r="H44" s="3"/>
      <c r="I44" s="3"/>
      <c r="J44" s="3">
        <v>778.06932849999998</v>
      </c>
      <c r="K44" s="3">
        <v>456.29419200000001</v>
      </c>
      <c r="L44" s="3"/>
      <c r="M44" s="3"/>
      <c r="N44" s="3">
        <v>859.01101460999996</v>
      </c>
      <c r="O44" s="3">
        <v>463.69177451000002</v>
      </c>
      <c r="P44" s="3"/>
      <c r="Q44" s="3"/>
      <c r="R44" s="3">
        <v>943.05738030999999</v>
      </c>
      <c r="S44" s="3">
        <v>359.42810371000002</v>
      </c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</row>
    <row r="45" spans="1:44" x14ac:dyDescent="0.25">
      <c r="A45" s="3"/>
      <c r="B45" s="3"/>
      <c r="C45" s="3">
        <v>335</v>
      </c>
      <c r="D45" s="3">
        <v>10</v>
      </c>
      <c r="E45" s="3">
        <v>0.73516244799999997</v>
      </c>
      <c r="F45" s="3">
        <v>0.42627165299999997</v>
      </c>
      <c r="G45" s="3"/>
      <c r="H45" s="3"/>
      <c r="I45" s="3"/>
      <c r="J45" s="3">
        <v>859.01101460999996</v>
      </c>
      <c r="K45" s="3">
        <v>506.17649151000001</v>
      </c>
      <c r="L45" s="3"/>
      <c r="M45" s="3"/>
      <c r="N45" s="3">
        <v>943.05738030999999</v>
      </c>
      <c r="O45" s="3">
        <v>504.92042741</v>
      </c>
      <c r="P45" s="3"/>
      <c r="Q45" s="3"/>
      <c r="R45" s="3">
        <v>1020.561299</v>
      </c>
      <c r="S45" s="3">
        <v>421.75196411000002</v>
      </c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</row>
    <row r="46" spans="1:44" x14ac:dyDescent="0.25">
      <c r="A46" s="3"/>
      <c r="B46" s="3"/>
      <c r="C46" s="3">
        <v>340</v>
      </c>
      <c r="D46" s="3">
        <v>10</v>
      </c>
      <c r="E46" s="3">
        <v>0.66990815100000001</v>
      </c>
      <c r="F46" s="3">
        <v>0.42624169699999997</v>
      </c>
      <c r="G46" s="3"/>
      <c r="H46" s="3"/>
      <c r="I46" s="3"/>
      <c r="J46" s="3">
        <v>943.05738030999999</v>
      </c>
      <c r="K46" s="3">
        <v>542.18042539999999</v>
      </c>
      <c r="L46" s="3"/>
      <c r="M46" s="3"/>
      <c r="N46" s="3">
        <v>1020.561299</v>
      </c>
      <c r="O46" s="3">
        <v>557.45752119999997</v>
      </c>
      <c r="P46" s="3"/>
      <c r="Q46" s="3"/>
      <c r="R46" s="3">
        <v>1078.9435380100001</v>
      </c>
      <c r="S46" s="3">
        <v>438.56885</v>
      </c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</row>
    <row r="47" spans="1:44" x14ac:dyDescent="0.25">
      <c r="A47" s="3"/>
      <c r="B47" s="3"/>
      <c r="C47" s="3">
        <v>345</v>
      </c>
      <c r="D47" s="3">
        <v>10</v>
      </c>
      <c r="E47" s="3">
        <v>0.61796476199999895</v>
      </c>
      <c r="F47" s="3">
        <v>0.42536566199999998</v>
      </c>
      <c r="G47" s="3"/>
      <c r="H47" s="3"/>
      <c r="I47" s="3"/>
      <c r="J47" s="3">
        <v>1020.561299</v>
      </c>
      <c r="K47" s="3">
        <v>588.95353931</v>
      </c>
      <c r="L47" s="3"/>
      <c r="M47" s="3"/>
      <c r="N47" s="3">
        <v>1078.9435380100001</v>
      </c>
      <c r="O47" s="3">
        <v>602.72251979999999</v>
      </c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</row>
    <row r="48" spans="1:44" x14ac:dyDescent="0.25">
      <c r="A48" s="3"/>
      <c r="B48" s="3"/>
      <c r="C48" s="3">
        <v>350</v>
      </c>
      <c r="D48" s="3"/>
      <c r="E48" s="3">
        <v>0.57433994300000002</v>
      </c>
      <c r="F48" s="3">
        <v>0.41812797699999998</v>
      </c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</row>
    <row r="49" spans="1:44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</row>
    <row r="50" spans="1:44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</row>
    <row r="51" spans="1:44" x14ac:dyDescent="0.25">
      <c r="A51" s="3"/>
      <c r="B51" s="3"/>
      <c r="C51" s="3">
        <v>290</v>
      </c>
      <c r="D51" s="3">
        <v>12</v>
      </c>
      <c r="E51" s="3">
        <v>2.695699303</v>
      </c>
      <c r="F51" s="3">
        <v>0.27569697100000001</v>
      </c>
      <c r="G51" s="3"/>
      <c r="H51" s="3"/>
      <c r="I51" s="3"/>
      <c r="J51" s="3">
        <v>144.8885899</v>
      </c>
      <c r="K51" s="3">
        <v>98</v>
      </c>
      <c r="L51" s="3"/>
      <c r="M51" s="3"/>
      <c r="N51" s="3">
        <v>144.8885899</v>
      </c>
      <c r="O51" s="3">
        <v>90.4</v>
      </c>
      <c r="P51" s="3"/>
      <c r="Q51" s="3"/>
      <c r="R51" s="3">
        <v>144.8885899</v>
      </c>
      <c r="S51" s="3">
        <v>73.263123340000007</v>
      </c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</row>
    <row r="52" spans="1:44" x14ac:dyDescent="0.25">
      <c r="A52" s="3"/>
      <c r="B52" s="3"/>
      <c r="C52" s="3">
        <v>293.15000000000003</v>
      </c>
      <c r="D52" s="3">
        <v>12</v>
      </c>
      <c r="E52" s="3">
        <v>2.609504963</v>
      </c>
      <c r="F52" s="3">
        <v>0.28223052900000001</v>
      </c>
      <c r="G52" s="3"/>
      <c r="H52" s="3"/>
      <c r="I52" s="3"/>
      <c r="J52" s="3">
        <v>153.4626433</v>
      </c>
      <c r="K52" s="3">
        <v>105</v>
      </c>
      <c r="L52" s="3"/>
      <c r="M52" s="3"/>
      <c r="N52" s="3">
        <v>153.4626433</v>
      </c>
      <c r="O52" s="3">
        <v>102</v>
      </c>
      <c r="P52" s="3"/>
      <c r="Q52" s="3"/>
      <c r="R52" s="3">
        <v>153.4626433</v>
      </c>
      <c r="S52" s="3">
        <v>90.314347839999996</v>
      </c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</row>
    <row r="53" spans="1:44" x14ac:dyDescent="0.25">
      <c r="A53" s="3"/>
      <c r="B53" s="3"/>
      <c r="C53" s="3">
        <v>295</v>
      </c>
      <c r="D53" s="3">
        <v>12</v>
      </c>
      <c r="E53" s="3">
        <v>2.559457042</v>
      </c>
      <c r="F53" s="3">
        <v>0.28999194299999997</v>
      </c>
      <c r="G53" s="3"/>
      <c r="H53" s="3"/>
      <c r="I53" s="3"/>
      <c r="J53" s="3">
        <v>160.9355832</v>
      </c>
      <c r="K53" s="3">
        <v>112</v>
      </c>
      <c r="L53" s="3"/>
      <c r="M53" s="3"/>
      <c r="N53" s="3">
        <v>160.9355832</v>
      </c>
      <c r="O53" s="3">
        <v>108</v>
      </c>
      <c r="P53" s="3"/>
      <c r="Q53" s="3"/>
      <c r="R53" s="3">
        <v>160.9355832</v>
      </c>
      <c r="S53" s="3">
        <v>80.895932860000002</v>
      </c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</row>
    <row r="54" spans="1:44" x14ac:dyDescent="0.25">
      <c r="A54" s="3"/>
      <c r="B54" s="3"/>
      <c r="C54" s="3">
        <v>298.14999999999998</v>
      </c>
      <c r="D54" s="3">
        <v>12</v>
      </c>
      <c r="E54" s="3">
        <v>2.4653650040000001</v>
      </c>
      <c r="F54" s="3">
        <v>0.29473851400000001</v>
      </c>
      <c r="G54" s="3"/>
      <c r="H54" s="3"/>
      <c r="I54" s="3"/>
      <c r="J54" s="3">
        <v>170.04154</v>
      </c>
      <c r="K54" s="3">
        <v>122</v>
      </c>
      <c r="L54" s="3"/>
      <c r="M54" s="3"/>
      <c r="N54" s="3">
        <v>170.04154</v>
      </c>
      <c r="O54" s="3">
        <v>113</v>
      </c>
      <c r="P54" s="3"/>
      <c r="Q54" s="3"/>
      <c r="R54" s="3">
        <v>170.04154</v>
      </c>
      <c r="S54" s="3">
        <v>90.762273480000005</v>
      </c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</row>
    <row r="55" spans="1:44" x14ac:dyDescent="0.25">
      <c r="A55" s="3"/>
      <c r="B55" s="3"/>
      <c r="C55" s="3">
        <v>300</v>
      </c>
      <c r="D55" s="3">
        <v>12</v>
      </c>
      <c r="E55" s="3">
        <v>2.4114116839999999</v>
      </c>
      <c r="F55" s="3">
        <v>0.29624860600000003</v>
      </c>
      <c r="G55" s="3"/>
      <c r="H55" s="3"/>
      <c r="I55" s="3"/>
      <c r="J55" s="3">
        <v>174.87528660000001</v>
      </c>
      <c r="K55" s="3">
        <v>122</v>
      </c>
      <c r="L55" s="3"/>
      <c r="M55" s="3"/>
      <c r="N55" s="3">
        <v>174.87528660000001</v>
      </c>
      <c r="O55" s="3">
        <v>119</v>
      </c>
      <c r="P55" s="3"/>
      <c r="Q55" s="3"/>
      <c r="R55" s="3">
        <v>174.87528660000001</v>
      </c>
      <c r="S55" s="3">
        <v>89.784993359999902</v>
      </c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</row>
    <row r="56" spans="1:44" x14ac:dyDescent="0.25">
      <c r="A56" s="3"/>
      <c r="B56" s="3"/>
      <c r="C56" s="3">
        <v>302</v>
      </c>
      <c r="D56" s="3">
        <v>12</v>
      </c>
      <c r="E56" s="3">
        <v>2.3508147670000001</v>
      </c>
      <c r="F56" s="3">
        <v>0.31623458900000001</v>
      </c>
      <c r="G56" s="3"/>
      <c r="H56" s="3"/>
      <c r="I56" s="3"/>
      <c r="J56" s="3">
        <v>191.66413940000001</v>
      </c>
      <c r="K56" s="3">
        <v>130</v>
      </c>
      <c r="L56" s="3"/>
      <c r="M56" s="3"/>
      <c r="N56" s="3">
        <v>191.66413940000001</v>
      </c>
      <c r="O56" s="3">
        <v>125</v>
      </c>
      <c r="P56" s="3"/>
      <c r="Q56" s="3"/>
      <c r="R56" s="3">
        <v>191.66413940000001</v>
      </c>
      <c r="S56" s="3">
        <v>92.28410298</v>
      </c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</row>
    <row r="57" spans="1:44" x14ac:dyDescent="0.25">
      <c r="A57" s="3"/>
      <c r="B57" s="3"/>
      <c r="C57" s="3">
        <v>303.14999999999998</v>
      </c>
      <c r="D57" s="3">
        <v>12</v>
      </c>
      <c r="E57" s="3">
        <v>2.3165999899999998</v>
      </c>
      <c r="F57" s="3">
        <v>0.30765956700000002</v>
      </c>
      <c r="G57" s="3"/>
      <c r="H57" s="3"/>
      <c r="I57" s="3"/>
      <c r="J57" s="3">
        <v>189.33849380000001</v>
      </c>
      <c r="K57" s="3">
        <v>128</v>
      </c>
      <c r="L57" s="3"/>
      <c r="M57" s="3"/>
      <c r="N57" s="3">
        <v>189.33849380000001</v>
      </c>
      <c r="O57" s="3">
        <v>124</v>
      </c>
      <c r="P57" s="3"/>
      <c r="Q57" s="3"/>
      <c r="R57" s="3">
        <v>189.33849380000001</v>
      </c>
      <c r="S57" s="3">
        <v>91.929823939999906</v>
      </c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</row>
    <row r="58" spans="1:44" x14ac:dyDescent="0.25">
      <c r="A58" s="3"/>
      <c r="B58" s="3"/>
      <c r="C58" s="3">
        <v>305</v>
      </c>
      <c r="D58" s="3">
        <v>12</v>
      </c>
      <c r="E58" s="3">
        <v>2.2583323040000001</v>
      </c>
      <c r="F58" s="3">
        <v>0.31339667900000001</v>
      </c>
      <c r="G58" s="3"/>
      <c r="H58" s="3"/>
      <c r="I58" s="3"/>
      <c r="J58" s="3">
        <v>197.9664262</v>
      </c>
      <c r="K58" s="3">
        <v>133</v>
      </c>
      <c r="L58" s="3"/>
      <c r="M58" s="3"/>
      <c r="N58" s="3">
        <v>197.9664262</v>
      </c>
      <c r="O58" s="3">
        <v>127</v>
      </c>
      <c r="P58" s="3"/>
      <c r="Q58" s="3"/>
      <c r="R58" s="3">
        <v>197.9664262</v>
      </c>
      <c r="S58" s="3">
        <v>94.247857589999995</v>
      </c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</row>
    <row r="59" spans="1:44" x14ac:dyDescent="0.25">
      <c r="A59" s="3"/>
      <c r="B59" s="3"/>
      <c r="C59" s="3">
        <v>308.15000000000003</v>
      </c>
      <c r="D59" s="3">
        <v>12</v>
      </c>
      <c r="E59" s="3">
        <v>2.1554681570000001</v>
      </c>
      <c r="F59" s="3">
        <v>0.321928029</v>
      </c>
      <c r="G59" s="3"/>
      <c r="H59" s="3"/>
      <c r="I59" s="3"/>
      <c r="J59" s="3">
        <v>213.3904067</v>
      </c>
      <c r="K59" s="3">
        <v>139</v>
      </c>
      <c r="L59" s="3"/>
      <c r="M59" s="3"/>
      <c r="N59" s="3">
        <v>213.3904067</v>
      </c>
      <c r="O59" s="3">
        <v>139</v>
      </c>
      <c r="P59" s="3"/>
      <c r="Q59" s="3"/>
      <c r="R59" s="3">
        <v>213.3904067</v>
      </c>
      <c r="S59" s="3">
        <v>109.06435879999999</v>
      </c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</row>
    <row r="60" spans="1:44" x14ac:dyDescent="0.25">
      <c r="A60" s="3"/>
      <c r="B60" s="3"/>
      <c r="C60" s="3">
        <v>310</v>
      </c>
      <c r="D60" s="3">
        <v>12</v>
      </c>
      <c r="E60" s="3">
        <v>2.0929312119999999</v>
      </c>
      <c r="F60" s="3">
        <v>0.32682453299999997</v>
      </c>
      <c r="G60" s="3"/>
      <c r="H60" s="3"/>
      <c r="I60" s="3"/>
      <c r="J60" s="3">
        <v>223.29616340000001</v>
      </c>
      <c r="K60" s="3">
        <v>153</v>
      </c>
      <c r="L60" s="3"/>
      <c r="M60" s="3"/>
      <c r="N60" s="3">
        <v>223.29616340000001</v>
      </c>
      <c r="O60" s="3">
        <v>144</v>
      </c>
      <c r="P60" s="3"/>
      <c r="Q60" s="3"/>
      <c r="R60" s="3">
        <v>223.29616340000001</v>
      </c>
      <c r="S60" s="3">
        <v>116.93178</v>
      </c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</row>
    <row r="61" spans="1:44" x14ac:dyDescent="0.25">
      <c r="A61" s="3"/>
      <c r="B61" s="3"/>
      <c r="C61" s="3">
        <v>312</v>
      </c>
      <c r="D61" s="3">
        <v>12</v>
      </c>
      <c r="E61" s="3">
        <v>2.02204242</v>
      </c>
      <c r="F61" s="3">
        <v>0.33444658900000002</v>
      </c>
      <c r="G61" s="3"/>
      <c r="H61" s="3"/>
      <c r="I61" s="3"/>
      <c r="J61" s="3">
        <v>236.75620420000001</v>
      </c>
      <c r="K61" s="3">
        <v>166</v>
      </c>
      <c r="L61" s="3"/>
      <c r="M61" s="3"/>
      <c r="N61" s="3">
        <v>236.75620420000001</v>
      </c>
      <c r="O61" s="3">
        <v>148</v>
      </c>
      <c r="P61" s="3"/>
      <c r="Q61" s="3"/>
      <c r="R61" s="3">
        <v>236.75620420000001</v>
      </c>
      <c r="S61" s="3">
        <v>116.3740061</v>
      </c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</row>
    <row r="62" spans="1:44" x14ac:dyDescent="0.25">
      <c r="A62" s="3"/>
      <c r="B62" s="3"/>
      <c r="C62" s="3">
        <v>313.14999999999998</v>
      </c>
      <c r="D62" s="3">
        <v>12</v>
      </c>
      <c r="E62" s="3">
        <v>1.97680889</v>
      </c>
      <c r="F62" s="3">
        <v>0.33699146099999999</v>
      </c>
      <c r="G62" s="3"/>
      <c r="H62" s="3"/>
      <c r="I62" s="3"/>
      <c r="J62" s="3">
        <v>244.12108171</v>
      </c>
      <c r="K62" s="3">
        <v>168</v>
      </c>
      <c r="L62" s="3"/>
      <c r="M62" s="3"/>
      <c r="N62" s="3">
        <v>244.12108171</v>
      </c>
      <c r="O62" s="3">
        <v>158</v>
      </c>
      <c r="P62" s="3"/>
      <c r="Q62" s="3"/>
      <c r="R62" s="3">
        <v>244.12108171</v>
      </c>
      <c r="S62" s="3">
        <v>107.1572737</v>
      </c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</row>
    <row r="63" spans="1:44" x14ac:dyDescent="0.25">
      <c r="A63" s="3"/>
      <c r="B63" s="3"/>
      <c r="C63" s="3">
        <v>315</v>
      </c>
      <c r="D63" s="3">
        <v>12</v>
      </c>
      <c r="E63" s="3">
        <v>1.907739077</v>
      </c>
      <c r="F63" s="3">
        <v>0.34658625999999998</v>
      </c>
      <c r="G63" s="3"/>
      <c r="H63" s="3"/>
      <c r="I63" s="3"/>
      <c r="J63" s="3">
        <v>260.53131070000001</v>
      </c>
      <c r="K63" s="3">
        <v>180</v>
      </c>
      <c r="L63" s="3"/>
      <c r="M63" s="3"/>
      <c r="N63" s="3">
        <v>260.53131070000001</v>
      </c>
      <c r="O63" s="3">
        <v>169</v>
      </c>
      <c r="P63" s="3"/>
      <c r="Q63" s="3"/>
      <c r="R63" s="3">
        <v>260.53131070000001</v>
      </c>
      <c r="S63" s="3">
        <v>129.03022630000001</v>
      </c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</row>
    <row r="64" spans="1:44" x14ac:dyDescent="0.25">
      <c r="A64" s="3"/>
      <c r="B64" s="3"/>
      <c r="C64" s="3">
        <v>318.15000000000003</v>
      </c>
      <c r="D64" s="3">
        <v>12</v>
      </c>
      <c r="E64" s="3">
        <v>1.784932156</v>
      </c>
      <c r="F64" s="3">
        <v>0.35390378900000002</v>
      </c>
      <c r="G64" s="3"/>
      <c r="H64" s="3"/>
      <c r="I64" s="3"/>
      <c r="J64" s="3">
        <v>285.02894509999999</v>
      </c>
      <c r="K64" s="3">
        <v>193</v>
      </c>
      <c r="L64" s="3"/>
      <c r="M64" s="3"/>
      <c r="N64" s="3">
        <v>285.02894509999999</v>
      </c>
      <c r="O64" s="3">
        <v>190</v>
      </c>
      <c r="P64" s="3"/>
      <c r="Q64" s="3"/>
      <c r="R64" s="3">
        <v>285.02894509999999</v>
      </c>
      <c r="S64" s="3">
        <v>130.44649440000001</v>
      </c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</row>
    <row r="65" spans="1:44" x14ac:dyDescent="0.25">
      <c r="A65" s="3"/>
      <c r="B65" s="3"/>
      <c r="C65" s="3">
        <v>320</v>
      </c>
      <c r="D65" s="3">
        <v>12</v>
      </c>
      <c r="E65" s="3">
        <v>1.6952181719999999</v>
      </c>
      <c r="F65" s="3">
        <v>0.365650262</v>
      </c>
      <c r="G65" s="3"/>
      <c r="H65" s="3"/>
      <c r="I65" s="3"/>
      <c r="J65" s="3">
        <v>310.57433470000001</v>
      </c>
      <c r="K65" s="3">
        <v>197</v>
      </c>
      <c r="L65" s="3"/>
      <c r="M65" s="3"/>
      <c r="N65" s="3">
        <v>310.57433470000001</v>
      </c>
      <c r="O65" s="3">
        <v>196</v>
      </c>
      <c r="P65" s="3"/>
      <c r="Q65" s="3"/>
      <c r="R65" s="3">
        <v>310.57433470000001</v>
      </c>
      <c r="S65" s="3">
        <v>130.60408340000001</v>
      </c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</row>
    <row r="66" spans="1:44" x14ac:dyDescent="0.25">
      <c r="A66" s="3"/>
      <c r="B66" s="3"/>
      <c r="C66" s="3">
        <v>323.14999999999998</v>
      </c>
      <c r="D66" s="3">
        <v>12</v>
      </c>
      <c r="E66" s="3">
        <v>1.548798713</v>
      </c>
      <c r="F66" s="3">
        <v>0.38225920699999999</v>
      </c>
      <c r="G66" s="3"/>
      <c r="H66" s="3"/>
      <c r="I66" s="3"/>
      <c r="J66" s="3">
        <v>356.69193480000001</v>
      </c>
      <c r="K66" s="3">
        <v>223</v>
      </c>
      <c r="L66" s="3"/>
      <c r="M66" s="3"/>
      <c r="N66" s="3">
        <v>356.69193480000001</v>
      </c>
      <c r="O66" s="3">
        <v>218</v>
      </c>
      <c r="P66" s="3"/>
      <c r="Q66" s="3"/>
      <c r="R66" s="3">
        <v>356.69193480000001</v>
      </c>
      <c r="S66" s="3">
        <v>176.50390191</v>
      </c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</row>
    <row r="67" spans="1:44" x14ac:dyDescent="0.25">
      <c r="A67" s="3"/>
      <c r="B67" s="3"/>
      <c r="C67" s="3">
        <v>325</v>
      </c>
      <c r="D67" s="3">
        <v>12</v>
      </c>
      <c r="E67" s="3">
        <v>1.452984512</v>
      </c>
      <c r="F67" s="3">
        <v>0.38608862900000002</v>
      </c>
      <c r="G67" s="3"/>
      <c r="H67" s="3"/>
      <c r="I67" s="3"/>
      <c r="J67" s="3">
        <v>385.24764980999998</v>
      </c>
      <c r="K67" s="3">
        <v>255</v>
      </c>
      <c r="L67" s="3"/>
      <c r="M67" s="3"/>
      <c r="N67" s="3">
        <v>385.24764980999998</v>
      </c>
      <c r="O67" s="3">
        <v>230</v>
      </c>
      <c r="P67" s="3"/>
      <c r="Q67" s="3"/>
      <c r="R67" s="3">
        <v>385.24764980999998</v>
      </c>
      <c r="S67" s="3">
        <v>170.61466050000001</v>
      </c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</row>
    <row r="68" spans="1:44" x14ac:dyDescent="0.25">
      <c r="A68" s="3"/>
      <c r="B68" s="3"/>
      <c r="C68" s="3">
        <v>328.15</v>
      </c>
      <c r="D68" s="3">
        <v>12</v>
      </c>
      <c r="E68" s="3">
        <v>1.303533018</v>
      </c>
      <c r="F68" s="3">
        <v>0.40226060899999999</v>
      </c>
      <c r="G68" s="3"/>
      <c r="H68" s="3"/>
      <c r="I68" s="3"/>
      <c r="J68" s="3">
        <v>449.31818850000002</v>
      </c>
      <c r="K68" s="3">
        <v>286</v>
      </c>
      <c r="L68" s="3"/>
      <c r="M68" s="3"/>
      <c r="N68" s="3">
        <v>449.31818850000002</v>
      </c>
      <c r="O68" s="3">
        <v>254</v>
      </c>
      <c r="P68" s="3"/>
      <c r="Q68" s="3"/>
      <c r="R68" s="3">
        <v>449.31818850000002</v>
      </c>
      <c r="S68" s="3">
        <v>205.15463829999999</v>
      </c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</row>
    <row r="69" spans="1:44" x14ac:dyDescent="0.25">
      <c r="A69" s="3"/>
      <c r="B69" s="3"/>
      <c r="C69" s="3">
        <v>330</v>
      </c>
      <c r="D69" s="3">
        <v>12</v>
      </c>
      <c r="E69" s="3">
        <v>1.22190135</v>
      </c>
      <c r="F69" s="3">
        <v>0.40748693499999999</v>
      </c>
      <c r="G69" s="3"/>
      <c r="H69" s="3"/>
      <c r="I69" s="3"/>
      <c r="J69" s="3">
        <v>486.96265640000001</v>
      </c>
      <c r="K69" s="3">
        <v>309</v>
      </c>
      <c r="L69" s="3"/>
      <c r="M69" s="3"/>
      <c r="N69" s="3">
        <v>486.96265640000001</v>
      </c>
      <c r="O69" s="3">
        <v>286</v>
      </c>
      <c r="P69" s="3"/>
      <c r="Q69" s="3"/>
      <c r="R69" s="3">
        <v>486.96265640000001</v>
      </c>
      <c r="S69" s="3">
        <v>212.6108462</v>
      </c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</row>
    <row r="70" spans="1:44" x14ac:dyDescent="0.25">
      <c r="A70" s="3"/>
      <c r="B70" s="3"/>
      <c r="C70" s="3">
        <v>335</v>
      </c>
      <c r="D70" s="3">
        <v>12</v>
      </c>
      <c r="E70" s="3">
        <v>1.0478218450000001</v>
      </c>
      <c r="F70" s="3">
        <v>0.41313739599999999</v>
      </c>
      <c r="G70" s="3"/>
      <c r="H70" s="3"/>
      <c r="I70" s="3"/>
      <c r="J70" s="3">
        <v>579.16506479999998</v>
      </c>
      <c r="K70" s="3">
        <v>370</v>
      </c>
      <c r="L70" s="3"/>
      <c r="M70" s="3"/>
      <c r="N70" s="3">
        <v>579.16506479999998</v>
      </c>
      <c r="O70" s="3">
        <v>346</v>
      </c>
      <c r="P70" s="3"/>
      <c r="Q70" s="3"/>
      <c r="R70" s="3">
        <v>579.16506479999998</v>
      </c>
      <c r="S70" s="3">
        <v>216.91079830000001</v>
      </c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</row>
    <row r="71" spans="1:44" x14ac:dyDescent="0.25">
      <c r="A71" s="3"/>
      <c r="B71" s="3"/>
      <c r="C71" s="3">
        <v>340</v>
      </c>
      <c r="D71" s="3">
        <v>12</v>
      </c>
      <c r="E71" s="3">
        <v>0.92433128600000003</v>
      </c>
      <c r="F71" s="3">
        <v>0.41772550600000002</v>
      </c>
      <c r="G71" s="3"/>
      <c r="H71" s="3"/>
      <c r="I71" s="3"/>
      <c r="J71" s="3">
        <v>666.23312060000001</v>
      </c>
      <c r="K71" s="3">
        <v>419</v>
      </c>
      <c r="L71" s="3"/>
      <c r="M71" s="3"/>
      <c r="N71" s="3">
        <v>666.23312060000001</v>
      </c>
      <c r="O71" s="3">
        <v>373</v>
      </c>
      <c r="P71" s="3"/>
      <c r="Q71" s="3"/>
      <c r="R71" s="3">
        <v>666.23312060000001</v>
      </c>
      <c r="S71" s="3">
        <v>296.40813091000001</v>
      </c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</row>
    <row r="72" spans="1:44" x14ac:dyDescent="0.25">
      <c r="A72" s="3"/>
      <c r="B72" s="3"/>
      <c r="C72" s="3">
        <v>345</v>
      </c>
      <c r="D72" s="3">
        <v>12</v>
      </c>
      <c r="E72" s="3">
        <v>0.83493125199999996</v>
      </c>
      <c r="F72" s="3">
        <v>0.41433202699999999</v>
      </c>
      <c r="G72" s="3"/>
      <c r="H72" s="3"/>
      <c r="I72" s="3"/>
      <c r="J72" s="3">
        <v>733.58114160000002</v>
      </c>
      <c r="K72" s="3">
        <v>450</v>
      </c>
      <c r="L72" s="3"/>
      <c r="M72" s="3"/>
      <c r="N72" s="3">
        <v>733.58114160000002</v>
      </c>
      <c r="O72" s="3">
        <v>398</v>
      </c>
      <c r="P72" s="3"/>
      <c r="Q72" s="3"/>
      <c r="R72" s="3">
        <v>733.58114160000002</v>
      </c>
      <c r="S72" s="3">
        <v>302.97346331</v>
      </c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</row>
    <row r="73" spans="1:44" x14ac:dyDescent="0.25">
      <c r="A73" s="3"/>
      <c r="B73" s="3"/>
      <c r="C73" s="3">
        <v>350</v>
      </c>
      <c r="D73" s="3">
        <v>12</v>
      </c>
      <c r="E73" s="3">
        <v>0.76835419199999999</v>
      </c>
      <c r="F73" s="3">
        <v>0.41701972900000001</v>
      </c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</row>
    <row r="74" spans="1:44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</row>
    <row r="75" spans="1:44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</row>
    <row r="76" spans="1:44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</row>
    <row r="77" spans="1:44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</row>
    <row r="78" spans="1:44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</row>
    <row r="79" spans="1:44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</row>
    <row r="80" spans="1:44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</row>
    <row r="81" spans="1:44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</row>
    <row r="82" spans="1:44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</row>
    <row r="83" spans="1:44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</row>
    <row r="84" spans="1:44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</row>
    <row r="85" spans="1:44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</row>
    <row r="86" spans="1:44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</row>
    <row r="87" spans="1:44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</row>
    <row r="88" spans="1:44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</row>
    <row r="89" spans="1:44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</row>
    <row r="90" spans="1:44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</row>
    <row r="91" spans="1:44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</row>
    <row r="92" spans="1:44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</row>
    <row r="93" spans="1:44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</row>
    <row r="94" spans="1:44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</row>
    <row r="95" spans="1:44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</row>
    <row r="96" spans="1:44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tabSelected="1" workbookViewId="0">
      <selection activeCell="E24" sqref="E24"/>
    </sheetView>
  </sheetViews>
  <sheetFormatPr defaultRowHeight="15" x14ac:dyDescent="0.25"/>
  <cols>
    <col min="1" max="1" width="13.7109375" customWidth="1"/>
    <col min="2" max="2" width="15.42578125" customWidth="1"/>
    <col min="4" max="4" width="15.5703125" customWidth="1"/>
    <col min="7" max="7" width="14.7109375" customWidth="1"/>
    <col min="10" max="10" width="12.28515625" customWidth="1"/>
  </cols>
  <sheetData>
    <row r="1" spans="1:15" ht="17.25" x14ac:dyDescent="0.25">
      <c r="A1" s="2" t="s">
        <v>96</v>
      </c>
      <c r="B1" s="3" t="s">
        <v>2</v>
      </c>
      <c r="C1" s="3" t="s">
        <v>97</v>
      </c>
      <c r="D1" s="3" t="s">
        <v>100</v>
      </c>
      <c r="E1" s="3" t="s">
        <v>27</v>
      </c>
      <c r="F1" s="3" t="s">
        <v>97</v>
      </c>
      <c r="G1" s="3" t="s">
        <v>18</v>
      </c>
      <c r="H1" s="3" t="s">
        <v>98</v>
      </c>
      <c r="I1" s="3" t="s">
        <v>97</v>
      </c>
      <c r="J1" s="3" t="s">
        <v>18</v>
      </c>
      <c r="K1" s="3" t="s">
        <v>99</v>
      </c>
      <c r="L1" s="3" t="s">
        <v>97</v>
      </c>
      <c r="M1" s="3" t="s">
        <v>18</v>
      </c>
      <c r="N1" s="3"/>
      <c r="O1" s="3"/>
    </row>
    <row r="2" spans="1:15" x14ac:dyDescent="0.25">
      <c r="A2" s="3" t="s">
        <v>29</v>
      </c>
      <c r="B2" s="3">
        <v>1</v>
      </c>
      <c r="C2" s="3">
        <v>774.55</v>
      </c>
      <c r="D2" s="3">
        <v>1.15949875</v>
      </c>
      <c r="E2" s="3"/>
      <c r="F2" s="3">
        <v>773.53</v>
      </c>
      <c r="G2" s="3">
        <v>1.0532250000000001</v>
      </c>
      <c r="H2" s="3"/>
      <c r="I2" s="3">
        <v>773.53</v>
      </c>
      <c r="J2" s="9">
        <v>0.85170999999999997</v>
      </c>
      <c r="K2" s="3"/>
      <c r="L2" s="3">
        <v>773.53</v>
      </c>
      <c r="M2" s="3">
        <v>0.86654980000000004</v>
      </c>
      <c r="N2" s="3"/>
      <c r="O2" s="3"/>
    </row>
    <row r="3" spans="1:15" x14ac:dyDescent="0.25">
      <c r="A3" s="3" t="s">
        <v>5</v>
      </c>
      <c r="B3" s="3">
        <v>9</v>
      </c>
      <c r="C3" s="3">
        <v>640.84</v>
      </c>
      <c r="D3" s="3">
        <v>1.6054975000000002</v>
      </c>
      <c r="E3" s="3"/>
      <c r="F3" s="3">
        <v>718.19</v>
      </c>
      <c r="G3" s="3">
        <v>1.293968</v>
      </c>
      <c r="H3" s="3"/>
      <c r="I3" s="3">
        <v>718.19</v>
      </c>
      <c r="J3" s="9">
        <v>0.96524300000000007</v>
      </c>
      <c r="K3" s="3"/>
      <c r="L3" s="3">
        <v>719.51</v>
      </c>
      <c r="M3" s="3">
        <v>1.0281392</v>
      </c>
      <c r="N3" s="3"/>
      <c r="O3" s="3"/>
    </row>
    <row r="4" spans="1:15" x14ac:dyDescent="0.25">
      <c r="A4" s="3"/>
      <c r="B4" s="3"/>
      <c r="C4" s="3">
        <v>524.29999999999905</v>
      </c>
      <c r="D4" s="3">
        <v>1.9145529999999999</v>
      </c>
      <c r="E4" s="3"/>
      <c r="F4" s="3">
        <v>683.4</v>
      </c>
      <c r="G4" s="3">
        <v>1.397106</v>
      </c>
      <c r="H4" s="3"/>
      <c r="I4" s="3">
        <v>683.4</v>
      </c>
      <c r="J4" s="9">
        <v>1.0152471999999999</v>
      </c>
      <c r="K4" s="3"/>
      <c r="L4" s="3">
        <v>684.99</v>
      </c>
      <c r="M4" s="3">
        <v>1.0012354000000001</v>
      </c>
      <c r="N4" s="3"/>
      <c r="O4" s="3"/>
    </row>
    <row r="5" spans="1:15" x14ac:dyDescent="0.25">
      <c r="A5" s="5" t="s">
        <v>21</v>
      </c>
      <c r="B5" s="3"/>
      <c r="C5" s="3">
        <v>399.79</v>
      </c>
      <c r="D5" s="3">
        <v>1.9689019999999999</v>
      </c>
      <c r="E5" s="3"/>
      <c r="F5" s="3">
        <v>638.86</v>
      </c>
      <c r="G5" s="3">
        <v>1.562316</v>
      </c>
      <c r="H5" s="3"/>
      <c r="I5" s="3">
        <v>642.82000000000005</v>
      </c>
      <c r="J5" s="9">
        <v>1.210372</v>
      </c>
      <c r="K5" s="3"/>
      <c r="L5" s="3">
        <v>640.84</v>
      </c>
      <c r="M5" s="3">
        <v>1.121774</v>
      </c>
      <c r="N5" s="3"/>
      <c r="O5" s="3"/>
    </row>
    <row r="6" spans="1:15" x14ac:dyDescent="0.25">
      <c r="A6" s="3"/>
      <c r="B6" s="3"/>
      <c r="C6" s="3">
        <v>297.27</v>
      </c>
      <c r="D6" s="3">
        <v>2.8679100000000002</v>
      </c>
      <c r="E6" s="3"/>
      <c r="F6" s="3">
        <v>524.29999999999905</v>
      </c>
      <c r="G6" s="3">
        <v>1.8074330000000001</v>
      </c>
      <c r="H6" s="3"/>
      <c r="I6" s="3">
        <v>521.4</v>
      </c>
      <c r="J6" s="9">
        <v>1.3880319999999999</v>
      </c>
      <c r="K6" s="3"/>
      <c r="L6" s="3">
        <v>518.5</v>
      </c>
      <c r="M6" s="3">
        <v>1.3667640000000001</v>
      </c>
      <c r="N6" s="3"/>
      <c r="O6" s="3"/>
    </row>
    <row r="7" spans="1:15" x14ac:dyDescent="0.25">
      <c r="A7" s="3" t="s">
        <v>32</v>
      </c>
      <c r="B7" s="3"/>
      <c r="C7" s="3">
        <v>271.85000000000002</v>
      </c>
      <c r="D7" s="3">
        <v>3.1971060000000002</v>
      </c>
      <c r="E7" s="3"/>
      <c r="F7" s="3">
        <v>399.79</v>
      </c>
      <c r="G7" s="3">
        <v>1.9104159999999999</v>
      </c>
      <c r="H7" s="3"/>
      <c r="I7" s="3">
        <v>399.79</v>
      </c>
      <c r="J7" s="9">
        <v>1.6106320000000001</v>
      </c>
      <c r="K7" s="3"/>
      <c r="L7" s="3">
        <v>401.63</v>
      </c>
      <c r="M7" s="3">
        <v>1.5015799999999999</v>
      </c>
      <c r="N7" s="3"/>
      <c r="O7" s="3"/>
    </row>
    <row r="8" spans="1:15" x14ac:dyDescent="0.25">
      <c r="A8" s="3" t="s">
        <v>33</v>
      </c>
      <c r="B8" s="3"/>
      <c r="C8" s="3">
        <v>253.07</v>
      </c>
      <c r="D8" s="3">
        <v>3.4931960000000006</v>
      </c>
      <c r="E8" s="3"/>
      <c r="F8" s="3">
        <v>309.16000000000003</v>
      </c>
      <c r="G8" s="3">
        <v>2.5710875</v>
      </c>
      <c r="H8" s="3"/>
      <c r="I8" s="3">
        <v>335.28</v>
      </c>
      <c r="J8" s="9">
        <v>1.7579850000000001</v>
      </c>
      <c r="K8" s="3"/>
      <c r="L8" s="3">
        <v>336.27</v>
      </c>
      <c r="M8" s="3">
        <v>1.5932059999999999</v>
      </c>
      <c r="N8" s="3"/>
      <c r="O8" s="3"/>
    </row>
    <row r="9" spans="1:15" x14ac:dyDescent="0.25">
      <c r="A9" s="3"/>
      <c r="B9" s="3"/>
      <c r="C9" s="3"/>
      <c r="D9" s="3"/>
      <c r="E9" s="3"/>
      <c r="F9" s="3">
        <v>297.08</v>
      </c>
      <c r="G9" s="3">
        <v>2.6361400000000001</v>
      </c>
      <c r="H9" s="3"/>
      <c r="I9" s="3">
        <v>297.70999999999998</v>
      </c>
      <c r="J9" s="9">
        <v>1.6592075000000002</v>
      </c>
      <c r="K9" s="3"/>
      <c r="L9" s="3">
        <v>298.33999999999997</v>
      </c>
      <c r="M9" s="3">
        <v>1.1423220000000001</v>
      </c>
      <c r="N9" s="3"/>
      <c r="O9" s="3"/>
    </row>
    <row r="10" spans="1:15" x14ac:dyDescent="0.25">
      <c r="A10" s="3"/>
      <c r="B10" s="3"/>
      <c r="C10" s="3"/>
      <c r="D10" s="3"/>
      <c r="E10" s="3"/>
      <c r="F10" s="3">
        <v>253.42</v>
      </c>
      <c r="G10" s="3">
        <v>3.1104590000000001</v>
      </c>
      <c r="H10" s="3"/>
      <c r="I10" s="3">
        <v>272.3</v>
      </c>
      <c r="J10" s="9">
        <v>1.54762</v>
      </c>
      <c r="K10" s="3"/>
      <c r="L10" s="3">
        <v>272.3</v>
      </c>
      <c r="M10" s="3">
        <v>0.9329016</v>
      </c>
      <c r="N10" s="3"/>
      <c r="O10" s="3"/>
    </row>
    <row r="11" spans="1:15" x14ac:dyDescent="0.25">
      <c r="A11" s="3"/>
      <c r="B11" s="3"/>
      <c r="C11" s="3"/>
      <c r="D11" s="3"/>
      <c r="E11" s="3"/>
      <c r="F11" s="3"/>
      <c r="G11" s="3"/>
      <c r="H11" s="3"/>
      <c r="I11" s="3">
        <v>253.42</v>
      </c>
      <c r="J11" s="9">
        <v>1.5877962499999998</v>
      </c>
      <c r="K11" s="3"/>
      <c r="L11" s="3">
        <v>253.42</v>
      </c>
      <c r="M11" s="3">
        <v>0.87076819999999999</v>
      </c>
      <c r="N11" s="3"/>
      <c r="O11" s="3"/>
    </row>
    <row r="12" spans="1: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56" spans="2:2" x14ac:dyDescent="0.25">
      <c r="B5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1 </vt:lpstr>
      <vt:lpstr>Fig. 2</vt:lpstr>
      <vt:lpstr>Fig. 3</vt:lpstr>
      <vt:lpstr>Fig. 4</vt:lpstr>
      <vt:lpstr>Fig. 5</vt:lpstr>
      <vt:lpstr>Fig. 6</vt:lpstr>
      <vt:lpstr>Fig. 7</vt:lpstr>
      <vt:lpstr>Fig. 8</vt:lpstr>
      <vt:lpstr>Fig. 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Saric</dc:creator>
  <cp:lastModifiedBy>Vaisali Arivazhagan</cp:lastModifiedBy>
  <dcterms:created xsi:type="dcterms:W3CDTF">2023-07-28T17:47:11Z</dcterms:created>
  <dcterms:modified xsi:type="dcterms:W3CDTF">2023-09-19T01:31:15Z</dcterms:modified>
</cp:coreProperties>
</file>